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C:\Users\panigrahig2\Desktop\JCI insights_Final revison\Suppl Tables\"/>
    </mc:Choice>
  </mc:AlternateContent>
  <xr:revisionPtr revIDLastSave="0" documentId="13_ncr:1_{D0E6ED4A-2B8C-4E16-8DE7-0A1EE8E6BC89}" xr6:coauthVersionLast="47" xr6:coauthVersionMax="47" xr10:uidLastSave="{00000000-0000-0000-0000-000000000000}"/>
  <bookViews>
    <workbookView xWindow="38280" yWindow="-120" windowWidth="38640" windowHeight="21240" xr2:uid="{00000000-000D-0000-FFFF-FFFF00000000}"/>
  </bookViews>
  <sheets>
    <sheet name="Mutational Signatures" sheetId="1" r:id="rId1"/>
    <sheet name="Acquired Driver Mutations" sheetId="2" r:id="rId2"/>
  </sheets>
  <calcPr calcId="0"/>
</workbook>
</file>

<file path=xl/sharedStrings.xml><?xml version="1.0" encoding="utf-8"?>
<sst xmlns="http://schemas.openxmlformats.org/spreadsheetml/2006/main" count="690" uniqueCount="267">
  <si>
    <t>Signature</t>
  </si>
  <si>
    <t>MSM0.102</t>
  </si>
  <si>
    <t>Potassium bromate (875 uM)</t>
  </si>
  <si>
    <t>NA</t>
  </si>
  <si>
    <t>MSM0.103</t>
  </si>
  <si>
    <t>DBADE (0.109 uM)</t>
  </si>
  <si>
    <t>MSM0.104</t>
  </si>
  <si>
    <t>Formaldehyde (120 uM)</t>
  </si>
  <si>
    <t>MSM0.106</t>
  </si>
  <si>
    <t>Semustine (150 uM)</t>
  </si>
  <si>
    <t xml:space="preserve">       Inf</t>
  </si>
  <si>
    <t>MSM0.11</t>
  </si>
  <si>
    <t>Temozolomide (200 uM)</t>
  </si>
  <si>
    <t>MSM0.110</t>
  </si>
  <si>
    <t>DMH (11.6 mM) + S9</t>
  </si>
  <si>
    <t>MSM0.111</t>
  </si>
  <si>
    <t>Benzidine (200 uM)</t>
  </si>
  <si>
    <t xml:space="preserve">      Inf</t>
  </si>
  <si>
    <t>MSM0.12</t>
  </si>
  <si>
    <t>DBP (0.0039 uM)</t>
  </si>
  <si>
    <t>MSM0.122</t>
  </si>
  <si>
    <t>MX (7 uM) + S9</t>
  </si>
  <si>
    <t>MSM0.124</t>
  </si>
  <si>
    <t>Methyleugenol (1.25 mM)</t>
  </si>
  <si>
    <t>MSM0.126</t>
  </si>
  <si>
    <t>4-ABP (300 uM) + S9</t>
  </si>
  <si>
    <t>MSM0.13</t>
  </si>
  <si>
    <t>DBPDE (0.000156 uM)</t>
  </si>
  <si>
    <t>MSM0.132</t>
  </si>
  <si>
    <t>DBP (0.0313 uM) + S9</t>
  </si>
  <si>
    <t>MSM0.14</t>
  </si>
  <si>
    <t>DBADE (0.0313 uM)</t>
  </si>
  <si>
    <t>MSM0.16</t>
  </si>
  <si>
    <t>1,8-DNP (0.125 uM)</t>
  </si>
  <si>
    <t>MSM0.2</t>
  </si>
  <si>
    <t>BPDE (0.125 uM)</t>
  </si>
  <si>
    <t>MSM0.22</t>
  </si>
  <si>
    <t>MNU (350 uM)</t>
  </si>
  <si>
    <t>MSM0.24</t>
  </si>
  <si>
    <t>ENU (400 uM)</t>
  </si>
  <si>
    <t>MSM0.25</t>
  </si>
  <si>
    <t>Cyclophosphamide (18.75 uM) + S9</t>
  </si>
  <si>
    <t>MSM0.26</t>
  </si>
  <si>
    <t>BaP (0.39 uM) + S9</t>
  </si>
  <si>
    <t>MSM0.27</t>
  </si>
  <si>
    <t>6-Nitrochrysene (12.5 uM) + S9</t>
  </si>
  <si>
    <t>MSM0.3</t>
  </si>
  <si>
    <t>AAI (1.25 uM)</t>
  </si>
  <si>
    <t>MSM0.35</t>
  </si>
  <si>
    <t>Potassium bromate (260 uM)</t>
  </si>
  <si>
    <t>MSM0.40</t>
  </si>
  <si>
    <t>6-Nitrochrysene (0.78 uM)</t>
  </si>
  <si>
    <t>MSM0.41</t>
  </si>
  <si>
    <t>Ellipticine (0.375 uM) + S9</t>
  </si>
  <si>
    <t>MSM0.42</t>
  </si>
  <si>
    <t>DBA (75 uM) + S9</t>
  </si>
  <si>
    <t>MSM0.44</t>
  </si>
  <si>
    <t>PhIP (3 uM) + S9</t>
  </si>
  <si>
    <t>MSM0.49</t>
  </si>
  <si>
    <t>AFB1 (0.25 uM) + S9</t>
  </si>
  <si>
    <t>MSM0.5</t>
  </si>
  <si>
    <t>3-NBA (0.025 uM)</t>
  </si>
  <si>
    <t>MSM0.50</t>
  </si>
  <si>
    <t>1,6-DNP (0.09 uM)</t>
  </si>
  <si>
    <t>MSM0.54</t>
  </si>
  <si>
    <t>5-Methylchrysene (1.6 uM) + S9</t>
  </si>
  <si>
    <t>MSM0.55</t>
  </si>
  <si>
    <t>Furan (100 mM) + S9</t>
  </si>
  <si>
    <t>MSM0.56</t>
  </si>
  <si>
    <t>SSR (1.25 J)</t>
  </si>
  <si>
    <t>MSM0.58</t>
  </si>
  <si>
    <t>AAII (37.5 uM)</t>
  </si>
  <si>
    <t>MSM0.63</t>
  </si>
  <si>
    <t>Propylene oxide (10 mM)</t>
  </si>
  <si>
    <t>MSM0.64</t>
  </si>
  <si>
    <t>N-Nitrosopyrrolidine (50 mM)</t>
  </si>
  <si>
    <t>MSM0.66</t>
  </si>
  <si>
    <t>Mechlorethamine (0.3 uM)</t>
  </si>
  <si>
    <t>MSM0.67</t>
  </si>
  <si>
    <t>DES (0.938 mM)</t>
  </si>
  <si>
    <t>MSM0.68</t>
  </si>
  <si>
    <t>DMS (0.078 mM)</t>
  </si>
  <si>
    <t>MSM0.7</t>
  </si>
  <si>
    <t>Cisplatin (3.125 uM)</t>
  </si>
  <si>
    <t>MSM0.70</t>
  </si>
  <si>
    <t>OTA (0.08 uM) + S9</t>
  </si>
  <si>
    <t>MSM0.72</t>
  </si>
  <si>
    <t>Carboplatin (5 uM)</t>
  </si>
  <si>
    <t>MSM0.74</t>
  </si>
  <si>
    <t>DBAC (5 uM) + S9</t>
  </si>
  <si>
    <t>MSM0.75</t>
  </si>
  <si>
    <t>MSM0.83</t>
  </si>
  <si>
    <t>Cisplatin (12.5 uM)</t>
  </si>
  <si>
    <t>MSM0.84</t>
  </si>
  <si>
    <t>AZD7762 (1.625 uM)</t>
  </si>
  <si>
    <t>MSM0.87</t>
  </si>
  <si>
    <t>3-NBA (0.1 uM)</t>
  </si>
  <si>
    <t>MSM0.90</t>
  </si>
  <si>
    <t>PhIP (4 uM) + S9</t>
  </si>
  <si>
    <t>MSM0.92</t>
  </si>
  <si>
    <t>BaP (2 uM) + S9</t>
  </si>
  <si>
    <t>MSM0.93</t>
  </si>
  <si>
    <t>6-Nitrochrysene (50 uM) + S9</t>
  </si>
  <si>
    <t>MSM0.94</t>
  </si>
  <si>
    <t>6-Nitrochrysene (50 uM)</t>
  </si>
  <si>
    <t>MSM0.95</t>
  </si>
  <si>
    <t>1,8-DNP (8 uM)</t>
  </si>
  <si>
    <t>MSM0.96</t>
  </si>
  <si>
    <t>DBPDE (0.000625 uM)</t>
  </si>
  <si>
    <t>Patient tumors (all)</t>
  </si>
  <si>
    <t>Patient tumors (ER+)</t>
  </si>
  <si>
    <t>Patient tumors (ER-)</t>
  </si>
  <si>
    <t>Mutagen Signatures</t>
  </si>
  <si>
    <t>Treatment</t>
  </si>
  <si>
    <t>Ratio Db/NonDb</t>
  </si>
  <si>
    <t>p-value</t>
  </si>
  <si>
    <t>adj p-value</t>
  </si>
  <si>
    <t>COSMIC v3.1 Signatures</t>
  </si>
  <si>
    <t>Etiology</t>
  </si>
  <si>
    <t>SBS1</t>
  </si>
  <si>
    <t>An endogenous mutational process initiated by spontaneous or enzymatic deamination of 5-methylcytosine to thymine which generates G:T mismatches in double stranded DNA. Failure to detect and remove these mismatches prior to DNA replication results in fixation of the T substitution for C.</t>
  </si>
  <si>
    <t>SBS2</t>
  </si>
  <si>
    <t>Attributed to activity of the AID/APOBEC family of cytidine deaminases on the basis of similarities in the sequence context of cytosine mutations caused by APOBEC enzymes in experimental systems. APOBEC3A is probably responsible for most mutations in human cancer, although APOBEC3B may also contribute (these differ in the sequence context two bases 5-prime to the mutated cytosine, see 1,536 mutation classification signature extraction). SBS2 mutations may be generated directly by DNA replication across uracil or by error prone polymerases replicating across abasic sites generated by base excision repair removal of uracil.</t>
  </si>
  <si>
    <t>SBS3</t>
  </si>
  <si>
    <t>Defective homologous recombination-based DNA damage repair which manifests predominantly as small indels and genome rearrangements due to abnormal double strand break repair but also in the form of this base substitution signature.</t>
  </si>
  <si>
    <t>SBS4</t>
  </si>
  <si>
    <t>Associated with tobacco smoking. Its profile is similar to the mutational spectrum observed in experimental systems exposed to tobacco carcinogens such as benzo[a]pyrene. SBS4 is, therefore, likely due to direct DNA damage by tobacco smoke mutagens.</t>
  </si>
  <si>
    <t>SBS5</t>
  </si>
  <si>
    <t>Unknown. SBS5 mutational burden is increased in bladder cancer samples with ERCC2 mutations and in many cancer types due to tobacco smoking.</t>
  </si>
  <si>
    <t>SBS6</t>
  </si>
  <si>
    <t>SBS6 is associated with defective DNA mismatch repair and is found in microsatellite unstable tumours.</t>
  </si>
  <si>
    <t>SBS7a</t>
  </si>
  <si>
    <t>SBS7a/SBS7b/SBS7c/SBS7d are found in cancers of the skin from sun exposed areas and are thus likely to be due to exposure to ultraviolet light. SBS7a may possibly be the consequence of just one of the two major known UV photoproducts, cyclobutane pyrimidine dimers or 6-4 photoproducts. However, there is currently no evidence for this hypothesis and it is unclear which of these photoproducts may be responsible for SBS7a.</t>
  </si>
  <si>
    <t>SBS7b</t>
  </si>
  <si>
    <t>SBS7a/SBS7b/SBS7c/SBS7d are found in cancers of the skin from sun exposed areas and are likely to be due to exposure to ultraviolet light. SBS7b may possibly be the consequence of just one of the two major known UV photoproducts, cyclobutane pyrimidine dimers or 6-4 photoproducts. However, there is no evidence for this hypothesis and it is unclear which of these photoproducts may be responsible for SBS7b.</t>
  </si>
  <si>
    <t>SBS7c</t>
  </si>
  <si>
    <t>SBS7a/SBS7b/SBS7c/SBS7d are found in cancers of the skin from sun exposed areas and are likely to be due to exposure to ultraviolet light. SBS7c is possibly the consequence of translesion DNA synthesis by enzymes with propensity to insert T, rather than A, opposite ultraviolet induced thymidine and cytidine photodimers. The preponderance of T&gt;A rather than T&gt;C mutations may reflect the heavier burden of thymidine compared to cytidine dimers induced by UV light.</t>
  </si>
  <si>
    <t>SBS7d</t>
  </si>
  <si>
    <t>SBS7a/SBS7b/SBS7c/SBS7d are found in cancers of the skin from sun exposed areas and are likely to be due to exposure to ultraviolet light. SBS7d is possibly the consequence of translesion DNA synthesis by error-prone polymerases with greater propensity to insert G, rather than A, opposite UV light induced thymidine and cytidine photodimers.</t>
  </si>
  <si>
    <t>SBS8</t>
  </si>
  <si>
    <t>Unknown.</t>
  </si>
  <si>
    <t>SBS9</t>
  </si>
  <si>
    <t>May be due in part to mutations induced during replication by polymerase eta as part of somatic hypermutation in lymphoid cells.</t>
  </si>
  <si>
    <t>SBS10a</t>
  </si>
  <si>
    <t>Polymerase epsilon exonuclease domain mutations.</t>
  </si>
  <si>
    <t>SBS10b</t>
  </si>
  <si>
    <t>SBS11</t>
  </si>
  <si>
    <t>SBS11 exhibits a mutational pattern resembling that of alkylating agents. Patient histories indicate an association between previous treatment with the alkylating agent temozolomide and SBS11 mutations.</t>
  </si>
  <si>
    <t>SBS12</t>
  </si>
  <si>
    <t>SBS13</t>
  </si>
  <si>
    <t>Attributed to activity of the AID/APOBEC family of cytidine deaminases on the basis of similarities in the sequence context of cytosine mutations caused by APOBEC enzymes in experimental systems. APOBEC3A is probably responsible for most mutations in human cancer, although APOBEC3B may also contribute (these differ in the sequence context two bases 5-prime to the mutated cytosine, see 1536 mutation classification signature extraction). SBS13 mutations are likely generated by error prone polymerases (such as REV1) replicating across abasic sites generated by base excision repair removal of uracil.</t>
  </si>
  <si>
    <t>SBS14</t>
  </si>
  <si>
    <t>Concurrent polymerase epsilon mutation and defective DNA mismatch repair.</t>
  </si>
  <si>
    <t>SBS15</t>
  </si>
  <si>
    <t>Defective DNA mismatch repair.</t>
  </si>
  <si>
    <t>SBS16</t>
  </si>
  <si>
    <t>SBS17a</t>
  </si>
  <si>
    <t>SBS17b</t>
  </si>
  <si>
    <t>In the vast majority of tumours the aetiology is unknown. However, in some cases, previous studies have associated SBS17b to fluorouracil (5FU) chemotherapy treatment and to damage inflicted by reactive oxygen species.</t>
  </si>
  <si>
    <t>SBS18</t>
  </si>
  <si>
    <t>Possibly damage by reactive oxygen species.</t>
  </si>
  <si>
    <t>SBS19</t>
  </si>
  <si>
    <t>SBS20</t>
  </si>
  <si>
    <t>Concurrent POLD1 mutations and defective DNA mismatch repair.</t>
  </si>
  <si>
    <t>SBS21</t>
  </si>
  <si>
    <t>DNA mismatch repair deficiency.</t>
  </si>
  <si>
    <t>SBS22</t>
  </si>
  <si>
    <t>Aristolochic acid exposure. Found in cancer samples with known exposures to aristolochic acid and the pattern of mutations exhibited by the signature is consistent with that observed in experimental systems of aristolochic acid exposure.</t>
  </si>
  <si>
    <t>SBS23</t>
  </si>
  <si>
    <t>SBS24</t>
  </si>
  <si>
    <t>Aflatoxin exposure. SBS24 has been found in cancer samples with known exposures to aflatoxin and the pattern of mutations exhibited by the signature is consistent with that observed in experimental systems exposed to aflatoxin.</t>
  </si>
  <si>
    <t>SBS25</t>
  </si>
  <si>
    <t>Unknown. However, some Hodgkins cell line samples in which the signature has been found were from patients exposed to chemotherapy and it is possible that SBS25 is due to chemotherapy treatment.</t>
  </si>
  <si>
    <t>SBS26</t>
  </si>
  <si>
    <t>SBS27</t>
  </si>
  <si>
    <t>Possible sequencing artefact.</t>
  </si>
  <si>
    <t>SBS28</t>
  </si>
  <si>
    <t>SBS29</t>
  </si>
  <si>
    <t>SBS29 has been found in cancer samples from individuals with a tobacco chewing habit.</t>
  </si>
  <si>
    <t>SBS30</t>
  </si>
  <si>
    <t>SBS30 is due to deficiency in base excision repair due to inactivating mutations in NTHL1.</t>
  </si>
  <si>
    <t>SBS31</t>
  </si>
  <si>
    <t>Prior chemotherapy treatment with platinum drugs.</t>
  </si>
  <si>
    <t>SBS32</t>
  </si>
  <si>
    <t>Prior treatment with azathioprine to induce immunosuppression.</t>
  </si>
  <si>
    <t>SBS33</t>
  </si>
  <si>
    <t>SBS34</t>
  </si>
  <si>
    <t>SBS35</t>
  </si>
  <si>
    <t>SBS36</t>
  </si>
  <si>
    <t>Defective base excision repair, including DNA damage due to reactive oxygen species, due to biallelic germline or somatic MUTYH mutations.</t>
  </si>
  <si>
    <t>SBS37</t>
  </si>
  <si>
    <t>SBS38</t>
  </si>
  <si>
    <t>Unknown. Found only in ultraviolet light associated melanomas suggesting potential indirect damage from UV-light.</t>
  </si>
  <si>
    <t>SBS39</t>
  </si>
  <si>
    <t>SBS40</t>
  </si>
  <si>
    <t>SBS41</t>
  </si>
  <si>
    <t>Unknown</t>
  </si>
  <si>
    <t>SBS42</t>
  </si>
  <si>
    <t>Occupational exposure to haloalkanes.</t>
  </si>
  <si>
    <t>SBS43</t>
  </si>
  <si>
    <t>Unknown. Possible sequencing artefact.</t>
  </si>
  <si>
    <t>SBS44</t>
  </si>
  <si>
    <t>SBS45</t>
  </si>
  <si>
    <t>Possible artefact due to 8-oxo-guanine introduced during sequencing.</t>
  </si>
  <si>
    <t>SBS46</t>
  </si>
  <si>
    <t>SBS47</t>
  </si>
  <si>
    <t>SBS48</t>
  </si>
  <si>
    <t>SBS49</t>
  </si>
  <si>
    <t>SBS50</t>
  </si>
  <si>
    <t>SBS51</t>
  </si>
  <si>
    <t>SBS52</t>
  </si>
  <si>
    <t>SBS53</t>
  </si>
  <si>
    <t>SBS54</t>
  </si>
  <si>
    <t>Possible sequencing artefact. Possible contamination with germline variants.</t>
  </si>
  <si>
    <t>SBS55</t>
  </si>
  <si>
    <t>SBS56</t>
  </si>
  <si>
    <t>SBS57</t>
  </si>
  <si>
    <t>SBS58</t>
  </si>
  <si>
    <t>Potential sequencing artefact.</t>
  </si>
  <si>
    <t>SBS59</t>
  </si>
  <si>
    <t>SBS60</t>
  </si>
  <si>
    <t>SBS84</t>
  </si>
  <si>
    <t>Activity of activation-induced cytidine deaminase (AID).</t>
  </si>
  <si>
    <t>SBS85</t>
  </si>
  <si>
    <t>Indirect effects of activation-induced cytidine deaminase (AID) induced somatic mutagenesis in lymphoid cells.</t>
  </si>
  <si>
    <t>SBS86</t>
  </si>
  <si>
    <t>Unknown chemotherapy treatment.</t>
  </si>
  <si>
    <t>SBS87</t>
  </si>
  <si>
    <t>Thiopurine chemotherapy treatment, experimentally validated.</t>
  </si>
  <si>
    <t>SBS88</t>
  </si>
  <si>
    <t>Exposure to E.coli bacteria carrying pks pathogenicity island, producing genotoxic compound colibactin.</t>
  </si>
  <si>
    <t>SBS89</t>
  </si>
  <si>
    <t>SBS90</t>
  </si>
  <si>
    <t>Duocarmycin exposure.</t>
  </si>
  <si>
    <r>
      <t xml:space="preserve"> Weight for each mutational signature from the </t>
    </r>
    <r>
      <rPr>
        <b/>
        <sz val="18"/>
        <color theme="1"/>
        <rFont val="Arial"/>
        <family val="2"/>
      </rPr>
      <t>COSMIC catalog</t>
    </r>
    <r>
      <rPr>
        <sz val="18"/>
        <color theme="1"/>
        <rFont val="Arial"/>
        <family val="2"/>
      </rPr>
      <t xml:space="preserve"> together with </t>
    </r>
    <r>
      <rPr>
        <i/>
        <sz val="18"/>
        <color theme="1"/>
        <rFont val="Arial"/>
        <family val="2"/>
      </rPr>
      <t>P</t>
    </r>
    <r>
      <rPr>
        <sz val="18"/>
        <color theme="1"/>
        <rFont val="Arial"/>
        <family val="2"/>
      </rPr>
      <t xml:space="preserve"> values and FDRs</t>
    </r>
  </si>
  <si>
    <r>
      <t xml:space="preserve">Weight for each mutational signature from the </t>
    </r>
    <r>
      <rPr>
        <b/>
        <sz val="18"/>
        <color theme="1"/>
        <rFont val="Arial"/>
        <family val="2"/>
      </rPr>
      <t>Compendium of Mutational Signatures of Environmental Agents</t>
    </r>
    <r>
      <rPr>
        <sz val="18"/>
        <color theme="1"/>
        <rFont val="Arial"/>
        <family val="2"/>
      </rPr>
      <t xml:space="preserve"> together with </t>
    </r>
    <r>
      <rPr>
        <i/>
        <sz val="18"/>
        <color theme="1"/>
        <rFont val="Arial"/>
        <family val="2"/>
      </rPr>
      <t>P</t>
    </r>
    <r>
      <rPr>
        <sz val="18"/>
        <color theme="1"/>
        <rFont val="Arial"/>
        <family val="2"/>
      </rPr>
      <t xml:space="preserve"> values and FDRs (adj. </t>
    </r>
    <r>
      <rPr>
        <i/>
        <sz val="18"/>
        <color theme="1"/>
        <rFont val="Arial"/>
        <family val="2"/>
      </rPr>
      <t>P</t>
    </r>
    <r>
      <rPr>
        <sz val="18"/>
        <color theme="1"/>
        <rFont val="Arial"/>
        <family val="2"/>
      </rPr>
      <t>)</t>
    </r>
  </si>
  <si>
    <t>Gene</t>
  </si>
  <si>
    <t>Db_no</t>
  </si>
  <si>
    <t>Db_post-coll</t>
  </si>
  <si>
    <t>Db_yes</t>
  </si>
  <si>
    <t>yes_no_odds</t>
  </si>
  <si>
    <t>yes_no_pval</t>
  </si>
  <si>
    <t>TP53</t>
  </si>
  <si>
    <t>PIK3CA</t>
  </si>
  <si>
    <t>MT-ND5</t>
  </si>
  <si>
    <t>MUC5AC</t>
  </si>
  <si>
    <t>GATA3</t>
  </si>
  <si>
    <t>KMT2C</t>
  </si>
  <si>
    <t>CDH1</t>
  </si>
  <si>
    <t>MT-ND4</t>
  </si>
  <si>
    <t>MT-CYB</t>
  </si>
  <si>
    <t>SSPO</t>
  </si>
  <si>
    <t>LRP1</t>
  </si>
  <si>
    <t>RP1</t>
  </si>
  <si>
    <t>SIPA1L3</t>
  </si>
  <si>
    <t>MAP3K1</t>
  </si>
  <si>
    <t>TENM4</t>
  </si>
  <si>
    <t>SCRIB</t>
  </si>
  <si>
    <t>EP400</t>
  </si>
  <si>
    <t>Total Sample in cohort</t>
  </si>
  <si>
    <t>Non Diabetes (Db_no, n=71)</t>
  </si>
  <si>
    <t>Diabetes (Db_yes, n=38)</t>
  </si>
  <si>
    <r>
      <t>List of commonly mutated driver genes (</t>
    </r>
    <r>
      <rPr>
        <sz val="16"/>
        <color theme="1"/>
        <rFont val="Calibri"/>
        <family val="2"/>
      </rPr>
      <t>≥</t>
    </r>
    <r>
      <rPr>
        <sz val="16"/>
        <color theme="1"/>
        <rFont val="Arial"/>
        <family val="2"/>
      </rPr>
      <t xml:space="preserve"> 5%) in breast tumors by diabetes status</t>
    </r>
  </si>
  <si>
    <r>
      <rPr>
        <b/>
        <sz val="12"/>
        <color theme="1"/>
        <rFont val="Calibri"/>
        <family val="2"/>
        <scheme val="minor"/>
      </rPr>
      <t xml:space="preserve">yes_no_pval: </t>
    </r>
    <r>
      <rPr>
        <sz val="12"/>
        <color theme="1"/>
        <rFont val="Calibri"/>
        <family val="2"/>
        <scheme val="minor"/>
      </rPr>
      <t xml:space="preserve">Fisher exact test, two-tailed, </t>
    </r>
    <r>
      <rPr>
        <sz val="12"/>
        <color theme="1"/>
        <rFont val="Calibri"/>
        <family val="2"/>
        <scheme val="minor"/>
      </rPr>
      <t xml:space="preserve">P </t>
    </r>
    <r>
      <rPr>
        <sz val="12"/>
        <color theme="1"/>
        <rFont val="Calibri"/>
        <family val="2"/>
        <scheme val="minor"/>
      </rPr>
      <t>value</t>
    </r>
  </si>
  <si>
    <r>
      <rPr>
        <b/>
        <sz val="12"/>
        <color theme="1"/>
        <rFont val="Calibri"/>
        <family val="2"/>
        <scheme val="minor"/>
      </rPr>
      <t xml:space="preserve">yes_no_odds: </t>
    </r>
    <r>
      <rPr>
        <sz val="12"/>
        <color theme="1"/>
        <rFont val="Calibri"/>
        <family val="2"/>
        <scheme val="minor"/>
      </rPr>
      <t>odds ratio comparing mutation frequencies diabetes vs. non-diabetes (reference)</t>
    </r>
  </si>
  <si>
    <t>Diabetes after tumor collection (Db_post-coll, n=7)</t>
  </si>
  <si>
    <r>
      <rPr>
        <b/>
        <sz val="22"/>
        <color theme="1"/>
        <rFont val="Arial"/>
        <family val="2"/>
      </rPr>
      <t>Table S10.</t>
    </r>
    <r>
      <rPr>
        <sz val="22"/>
        <color theme="1"/>
        <rFont val="Arial"/>
        <family val="2"/>
      </rPr>
      <t xml:space="preserve"> Association of diabetes with mutational signatures in breast tumors using the Compendium of Mutational Signatures of Environmental Agents &amp; COSMIC catalog, and with acquired driver mutations, together with significance estimat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0"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6"/>
      <color theme="1"/>
      <name val="Calibri"/>
      <family val="2"/>
      <scheme val="minor"/>
    </font>
    <font>
      <sz val="18"/>
      <color theme="1"/>
      <name val="Arial"/>
      <family val="2"/>
    </font>
    <font>
      <b/>
      <sz val="18"/>
      <color theme="1"/>
      <name val="Arial"/>
      <family val="2"/>
    </font>
    <font>
      <sz val="22"/>
      <color theme="1"/>
      <name val="Arial"/>
      <family val="2"/>
    </font>
    <font>
      <b/>
      <sz val="22"/>
      <color theme="1"/>
      <name val="Arial"/>
      <family val="2"/>
    </font>
    <font>
      <i/>
      <sz val="18"/>
      <color theme="1"/>
      <name val="Arial"/>
      <family val="2"/>
    </font>
    <font>
      <b/>
      <sz val="12"/>
      <color rgb="FFFF0000"/>
      <name val="Calibri"/>
      <family val="2"/>
      <scheme val="minor"/>
    </font>
    <font>
      <sz val="20"/>
      <color theme="1"/>
      <name val="Arial"/>
      <family val="2"/>
    </font>
    <font>
      <b/>
      <sz val="16"/>
      <color theme="1"/>
      <name val="Calibri"/>
      <family val="2"/>
      <scheme val="minor"/>
    </font>
    <font>
      <b/>
      <u/>
      <sz val="12"/>
      <color theme="1"/>
      <name val="Calibri"/>
      <family val="2"/>
      <scheme val="minor"/>
    </font>
    <font>
      <sz val="16"/>
      <color theme="1"/>
      <name val="Arial"/>
      <family val="2"/>
    </font>
    <font>
      <sz val="16"/>
      <color theme="1"/>
      <name val="Calibri"/>
      <family val="2"/>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tint="-9.9978637043366805E-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7" tint="0.59999389629810485"/>
        <bgColor indexed="64"/>
      </patternFill>
    </fill>
  </fills>
  <borders count="3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double">
        <color auto="1"/>
      </left>
      <right/>
      <top style="double">
        <color auto="1"/>
      </top>
      <bottom/>
      <diagonal/>
    </border>
    <border>
      <left/>
      <right/>
      <top style="double">
        <color auto="1"/>
      </top>
      <bottom/>
      <diagonal/>
    </border>
    <border>
      <left style="double">
        <color auto="1"/>
      </left>
      <right/>
      <top/>
      <bottom/>
      <diagonal/>
    </border>
    <border>
      <left style="double">
        <color auto="1"/>
      </left>
      <right/>
      <top/>
      <bottom style="double">
        <color auto="1"/>
      </bottom>
      <diagonal/>
    </border>
    <border>
      <left/>
      <right/>
      <top/>
      <bottom style="double">
        <color auto="1"/>
      </bottom>
      <diagonal/>
    </border>
    <border>
      <left style="double">
        <color auto="1"/>
      </left>
      <right/>
      <top style="medium">
        <color auto="1"/>
      </top>
      <bottom style="double">
        <color auto="1"/>
      </bottom>
      <diagonal/>
    </border>
    <border>
      <left/>
      <right/>
      <top style="medium">
        <color auto="1"/>
      </top>
      <bottom style="double">
        <color auto="1"/>
      </bottom>
      <diagonal/>
    </border>
    <border>
      <left style="medium">
        <color auto="1"/>
      </left>
      <right/>
      <top style="double">
        <color auto="1"/>
      </top>
      <bottom/>
      <diagonal/>
    </border>
    <border>
      <left/>
      <right style="medium">
        <color auto="1"/>
      </right>
      <top style="double">
        <color auto="1"/>
      </top>
      <bottom/>
      <diagonal/>
    </border>
    <border>
      <left style="medium">
        <color auto="1"/>
      </left>
      <right/>
      <top style="medium">
        <color auto="1"/>
      </top>
      <bottom style="double">
        <color auto="1"/>
      </bottom>
      <diagonal/>
    </border>
    <border>
      <left/>
      <right style="medium">
        <color auto="1"/>
      </right>
      <top style="medium">
        <color auto="1"/>
      </top>
      <bottom style="double">
        <color auto="1"/>
      </bottom>
      <diagonal/>
    </border>
    <border>
      <left style="medium">
        <color auto="1"/>
      </left>
      <right/>
      <top/>
      <bottom/>
      <diagonal/>
    </border>
    <border>
      <left/>
      <right style="medium">
        <color auto="1"/>
      </right>
      <top/>
      <bottom/>
      <diagonal/>
    </border>
    <border>
      <left style="medium">
        <color auto="1"/>
      </left>
      <right/>
      <top/>
      <bottom style="double">
        <color auto="1"/>
      </bottom>
      <diagonal/>
    </border>
    <border>
      <left/>
      <right style="medium">
        <color auto="1"/>
      </right>
      <top/>
      <bottom style="double">
        <color auto="1"/>
      </bottom>
      <diagonal/>
    </border>
    <border>
      <left style="thin">
        <color auto="1"/>
      </left>
      <right style="medium">
        <color auto="1"/>
      </right>
      <top style="medium">
        <color auto="1"/>
      </top>
      <bottom style="double">
        <color auto="1"/>
      </bottom>
      <diagonal/>
    </border>
    <border>
      <left style="thin">
        <color auto="1"/>
      </left>
      <right style="medium">
        <color auto="1"/>
      </right>
      <top/>
      <bottom/>
      <diagonal/>
    </border>
    <border>
      <left style="thin">
        <color auto="1"/>
      </left>
      <right style="medium">
        <color auto="1"/>
      </right>
      <top/>
      <bottom style="double">
        <color auto="1"/>
      </bottom>
      <diagonal/>
    </border>
    <border>
      <left style="thin">
        <color auto="1"/>
      </left>
      <right style="thin">
        <color auto="1"/>
      </right>
      <top style="medium">
        <color auto="1"/>
      </top>
      <bottom style="double">
        <color auto="1"/>
      </bottom>
      <diagonal/>
    </border>
    <border>
      <left style="thin">
        <color auto="1"/>
      </left>
      <right style="thin">
        <color auto="1"/>
      </right>
      <top/>
      <bottom/>
      <diagonal/>
    </border>
    <border>
      <left style="thin">
        <color auto="1"/>
      </left>
      <right style="thin">
        <color auto="1"/>
      </right>
      <top/>
      <bottom style="double">
        <color auto="1"/>
      </bottom>
      <diagonal/>
    </border>
    <border>
      <left/>
      <right/>
      <top style="thin">
        <color indexed="64"/>
      </top>
      <bottom style="medium">
        <color indexed="64"/>
      </bottom>
      <diagonal/>
    </border>
    <border>
      <left/>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7">
    <xf numFmtId="0" fontId="0" fillId="0" borderId="0" xfId="0"/>
    <xf numFmtId="0" fontId="16" fillId="0" borderId="0" xfId="0" applyFont="1"/>
    <xf numFmtId="0" fontId="0" fillId="0" borderId="12" xfId="0" applyBorder="1"/>
    <xf numFmtId="0" fontId="0" fillId="0" borderId="13" xfId="0" applyBorder="1"/>
    <xf numFmtId="0" fontId="0" fillId="0" borderId="26" xfId="0" applyBorder="1"/>
    <xf numFmtId="0" fontId="0" fillId="0" borderId="27" xfId="0" applyBorder="1"/>
    <xf numFmtId="164" fontId="0" fillId="0" borderId="21" xfId="0" applyNumberFormat="1" applyBorder="1"/>
    <xf numFmtId="164" fontId="0" fillId="0" borderId="29" xfId="0" applyNumberFormat="1" applyBorder="1"/>
    <xf numFmtId="164" fontId="0" fillId="0" borderId="22" xfId="0" applyNumberFormat="1" applyBorder="1"/>
    <xf numFmtId="164" fontId="0" fillId="0" borderId="0" xfId="0" applyNumberFormat="1" applyBorder="1"/>
    <xf numFmtId="164" fontId="0" fillId="0" borderId="23" xfId="0" applyNumberFormat="1" applyBorder="1"/>
    <xf numFmtId="164" fontId="0" fillId="0" borderId="30" xfId="0" applyNumberFormat="1" applyBorder="1"/>
    <xf numFmtId="164" fontId="0" fillId="0" borderId="24" xfId="0" applyNumberFormat="1" applyBorder="1"/>
    <xf numFmtId="164" fontId="0" fillId="0" borderId="14" xfId="0" applyNumberFormat="1" applyBorder="1"/>
    <xf numFmtId="0" fontId="18" fillId="0" borderId="0" xfId="0" applyFont="1"/>
    <xf numFmtId="0" fontId="16" fillId="33" borderId="15" xfId="0" applyFont="1" applyFill="1" applyBorder="1" applyAlignment="1">
      <alignment horizontal="center" vertical="center" wrapText="1"/>
    </xf>
    <xf numFmtId="0" fontId="16" fillId="33" borderId="25" xfId="0" applyFont="1" applyFill="1" applyBorder="1" applyAlignment="1">
      <alignment horizontal="center" vertical="center" wrapText="1"/>
    </xf>
    <xf numFmtId="0" fontId="16" fillId="34" borderId="19" xfId="0" applyFont="1" applyFill="1" applyBorder="1" applyAlignment="1">
      <alignment horizontal="center" wrapText="1"/>
    </xf>
    <xf numFmtId="0" fontId="16" fillId="34" borderId="28" xfId="0" applyFont="1" applyFill="1" applyBorder="1" applyAlignment="1">
      <alignment horizontal="center" vertical="center" wrapText="1"/>
    </xf>
    <xf numFmtId="0" fontId="16" fillId="34" borderId="20" xfId="0" applyFont="1" applyFill="1" applyBorder="1" applyAlignment="1">
      <alignment horizontal="center" vertical="center" wrapText="1"/>
    </xf>
    <xf numFmtId="0" fontId="16" fillId="35" borderId="16" xfId="0" applyFont="1" applyFill="1" applyBorder="1" applyAlignment="1">
      <alignment horizontal="center" vertical="center" wrapText="1"/>
    </xf>
    <xf numFmtId="0" fontId="16" fillId="35" borderId="28" xfId="0" applyFont="1" applyFill="1" applyBorder="1" applyAlignment="1">
      <alignment horizontal="center" vertical="center" wrapText="1"/>
    </xf>
    <xf numFmtId="0" fontId="16" fillId="36" borderId="19" xfId="0" applyFont="1" applyFill="1" applyBorder="1" applyAlignment="1">
      <alignment horizontal="center" vertical="center" wrapText="1"/>
    </xf>
    <xf numFmtId="0" fontId="16" fillId="36" borderId="28" xfId="0" applyFont="1" applyFill="1" applyBorder="1" applyAlignment="1">
      <alignment horizontal="center" vertical="center" wrapText="1"/>
    </xf>
    <xf numFmtId="0" fontId="16" fillId="36" borderId="20" xfId="0" applyFont="1" applyFill="1" applyBorder="1" applyAlignment="1">
      <alignment horizontal="center" vertical="center" wrapText="1"/>
    </xf>
    <xf numFmtId="164" fontId="0" fillId="0" borderId="0" xfId="0" applyNumberFormat="1"/>
    <xf numFmtId="0" fontId="16" fillId="34" borderId="19" xfId="0" applyFont="1" applyFill="1" applyBorder="1" applyAlignment="1">
      <alignment horizontal="center" vertical="center" wrapText="1"/>
    </xf>
    <xf numFmtId="0" fontId="0" fillId="0" borderId="26" xfId="0" applyBorder="1" applyAlignment="1">
      <alignment wrapText="1"/>
    </xf>
    <xf numFmtId="0" fontId="0" fillId="0" borderId="27" xfId="0" applyBorder="1" applyAlignment="1">
      <alignment wrapText="1"/>
    </xf>
    <xf numFmtId="164" fontId="24" fillId="0" borderId="29" xfId="0" applyNumberFormat="1" applyFont="1" applyBorder="1"/>
    <xf numFmtId="164" fontId="24" fillId="0" borderId="22" xfId="0" applyNumberFormat="1" applyFont="1" applyBorder="1"/>
    <xf numFmtId="0" fontId="25" fillId="0" borderId="0" xfId="0" applyFont="1" applyBorder="1" applyAlignment="1">
      <alignment vertical="center"/>
    </xf>
    <xf numFmtId="0" fontId="26" fillId="0" borderId="0" xfId="0" applyFont="1"/>
    <xf numFmtId="0" fontId="27" fillId="0" borderId="0" xfId="0" applyFont="1"/>
    <xf numFmtId="0" fontId="0" fillId="0" borderId="0" xfId="0" applyFont="1"/>
    <xf numFmtId="0" fontId="21" fillId="0" borderId="31" xfId="0" applyFont="1" applyBorder="1" applyAlignment="1">
      <alignment horizontal="left" vertical="center" wrapText="1"/>
    </xf>
    <xf numFmtId="0" fontId="16" fillId="33" borderId="10" xfId="0" applyFont="1" applyFill="1" applyBorder="1" applyAlignment="1">
      <alignment horizontal="center"/>
    </xf>
    <xf numFmtId="0" fontId="16" fillId="33" borderId="11" xfId="0" applyFont="1" applyFill="1" applyBorder="1" applyAlignment="1">
      <alignment horizontal="center"/>
    </xf>
    <xf numFmtId="0" fontId="16" fillId="34" borderId="17" xfId="0" applyFont="1" applyFill="1" applyBorder="1" applyAlignment="1">
      <alignment horizontal="center"/>
    </xf>
    <xf numFmtId="0" fontId="16" fillId="34" borderId="11" xfId="0" applyFont="1" applyFill="1" applyBorder="1" applyAlignment="1">
      <alignment horizontal="center"/>
    </xf>
    <xf numFmtId="0" fontId="16" fillId="34" borderId="18" xfId="0" applyFont="1" applyFill="1" applyBorder="1" applyAlignment="1">
      <alignment horizontal="center"/>
    </xf>
    <xf numFmtId="0" fontId="16" fillId="35" borderId="11" xfId="0" applyFont="1" applyFill="1" applyBorder="1" applyAlignment="1">
      <alignment horizontal="center"/>
    </xf>
    <xf numFmtId="0" fontId="16" fillId="36" borderId="17" xfId="0" applyFont="1" applyFill="1" applyBorder="1" applyAlignment="1">
      <alignment horizontal="center"/>
    </xf>
    <xf numFmtId="0" fontId="16" fillId="36" borderId="11" xfId="0" applyFont="1" applyFill="1" applyBorder="1" applyAlignment="1">
      <alignment horizontal="center"/>
    </xf>
    <xf numFmtId="0" fontId="16" fillId="36" borderId="18" xfId="0" applyFont="1" applyFill="1" applyBorder="1" applyAlignment="1">
      <alignment horizontal="center"/>
    </xf>
    <xf numFmtId="0" fontId="19" fillId="37" borderId="0" xfId="0" applyFont="1" applyFill="1" applyAlignment="1">
      <alignment horizontal="center" vertical="center" wrapText="1"/>
    </xf>
    <xf numFmtId="0" fontId="28" fillId="0" borderId="32" xfId="0" applyFont="1" applyBorder="1"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79"/>
  <sheetViews>
    <sheetView tabSelected="1" zoomScale="60" zoomScaleNormal="60" workbookViewId="0">
      <selection activeCell="AK12" sqref="AK12"/>
    </sheetView>
  </sheetViews>
  <sheetFormatPr defaultColWidth="11" defaultRowHeight="15.75" x14ac:dyDescent="0.25"/>
  <cols>
    <col min="1" max="1" width="10.125" customWidth="1"/>
    <col min="2" max="2" width="32.875" customWidth="1"/>
    <col min="3" max="3" width="9.875" customWidth="1"/>
    <col min="4" max="4" width="8.125" customWidth="1"/>
    <col min="5" max="5" width="8.25" customWidth="1"/>
    <col min="6" max="6" width="10.125" customWidth="1"/>
    <col min="7" max="7" width="9" customWidth="1"/>
    <col min="8" max="8" width="8.125" customWidth="1"/>
    <col min="9" max="9" width="10.25" customWidth="1"/>
    <col min="10" max="10" width="8" customWidth="1"/>
    <col min="11" max="11" width="9.125" customWidth="1"/>
    <col min="12" max="12" width="4.5" customWidth="1"/>
    <col min="13" max="13" width="10.25" customWidth="1"/>
    <col min="14" max="14" width="46.125" customWidth="1"/>
    <col min="15" max="15" width="10.25" customWidth="1"/>
    <col min="16" max="16" width="8" customWidth="1"/>
    <col min="17" max="17" width="7.625" customWidth="1"/>
    <col min="18" max="18" width="11.125" customWidth="1"/>
    <col min="19" max="19" width="8.75" customWidth="1"/>
    <col min="20" max="20" width="7.375" customWidth="1"/>
    <col min="21" max="21" width="10" customWidth="1"/>
    <col min="22" max="23" width="8.75" customWidth="1"/>
  </cols>
  <sheetData>
    <row r="1" spans="1:23" ht="71.25" customHeight="1" thickBot="1" x14ac:dyDescent="0.3">
      <c r="A1" s="35" t="s">
        <v>266</v>
      </c>
      <c r="B1" s="35"/>
      <c r="C1" s="35"/>
      <c r="D1" s="35"/>
      <c r="E1" s="35"/>
      <c r="F1" s="35"/>
      <c r="G1" s="35"/>
      <c r="H1" s="35"/>
      <c r="I1" s="35"/>
      <c r="J1" s="35"/>
      <c r="K1" s="35"/>
      <c r="L1" s="35"/>
      <c r="M1" s="35"/>
      <c r="N1" s="35"/>
      <c r="O1" s="35"/>
      <c r="P1" s="35"/>
      <c r="Q1" s="35"/>
      <c r="R1" s="35"/>
      <c r="S1" s="35"/>
      <c r="T1" s="35"/>
      <c r="U1" s="35"/>
      <c r="V1" s="35"/>
      <c r="W1" s="35"/>
    </row>
    <row r="2" spans="1:23" ht="21" x14ac:dyDescent="0.35">
      <c r="A2" s="14"/>
    </row>
    <row r="3" spans="1:23" ht="68.25" customHeight="1" x14ac:dyDescent="0.25">
      <c r="A3" s="45" t="s">
        <v>235</v>
      </c>
      <c r="B3" s="45"/>
      <c r="C3" s="45"/>
      <c r="D3" s="45"/>
      <c r="E3" s="45"/>
      <c r="F3" s="45"/>
      <c r="G3" s="45"/>
      <c r="H3" s="45"/>
      <c r="I3" s="45"/>
      <c r="J3" s="45"/>
      <c r="K3" s="45"/>
      <c r="M3" s="45" t="s">
        <v>234</v>
      </c>
      <c r="N3" s="45"/>
      <c r="O3" s="45"/>
      <c r="P3" s="45"/>
      <c r="Q3" s="45"/>
      <c r="R3" s="45"/>
      <c r="S3" s="45"/>
      <c r="T3" s="45"/>
      <c r="U3" s="45"/>
      <c r="V3" s="45"/>
      <c r="W3" s="45"/>
    </row>
    <row r="4" spans="1:23" ht="16.5" thickBot="1" x14ac:dyDescent="0.3"/>
    <row r="5" spans="1:23" s="1" customFormat="1" ht="17.25" thickTop="1" thickBot="1" x14ac:dyDescent="0.3">
      <c r="A5" s="36" t="s">
        <v>112</v>
      </c>
      <c r="B5" s="37"/>
      <c r="C5" s="38" t="s">
        <v>109</v>
      </c>
      <c r="D5" s="39"/>
      <c r="E5" s="40"/>
      <c r="F5" s="41" t="s">
        <v>110</v>
      </c>
      <c r="G5" s="41"/>
      <c r="H5" s="41"/>
      <c r="I5" s="42" t="s">
        <v>111</v>
      </c>
      <c r="J5" s="43"/>
      <c r="K5" s="44"/>
      <c r="M5" s="36" t="s">
        <v>117</v>
      </c>
      <c r="N5" s="37"/>
      <c r="O5" s="38" t="s">
        <v>109</v>
      </c>
      <c r="P5" s="39"/>
      <c r="Q5" s="40"/>
      <c r="R5" s="41" t="s">
        <v>110</v>
      </c>
      <c r="S5" s="41"/>
      <c r="T5" s="41"/>
      <c r="U5" s="42" t="s">
        <v>111</v>
      </c>
      <c r="V5" s="43"/>
      <c r="W5" s="44"/>
    </row>
    <row r="6" spans="1:23" s="1" customFormat="1" ht="38.25" customHeight="1" thickBot="1" x14ac:dyDescent="0.3">
      <c r="A6" s="15" t="s">
        <v>0</v>
      </c>
      <c r="B6" s="16" t="s">
        <v>113</v>
      </c>
      <c r="C6" s="17" t="s">
        <v>114</v>
      </c>
      <c r="D6" s="18" t="s">
        <v>115</v>
      </c>
      <c r="E6" s="19" t="s">
        <v>116</v>
      </c>
      <c r="F6" s="20" t="s">
        <v>114</v>
      </c>
      <c r="G6" s="21" t="s">
        <v>115</v>
      </c>
      <c r="H6" s="20" t="s">
        <v>116</v>
      </c>
      <c r="I6" s="22" t="s">
        <v>114</v>
      </c>
      <c r="J6" s="23" t="s">
        <v>115</v>
      </c>
      <c r="K6" s="24" t="s">
        <v>116</v>
      </c>
      <c r="M6" s="15" t="s">
        <v>0</v>
      </c>
      <c r="N6" s="16" t="s">
        <v>118</v>
      </c>
      <c r="O6" s="26" t="s">
        <v>114</v>
      </c>
      <c r="P6" s="18" t="s">
        <v>115</v>
      </c>
      <c r="Q6" s="19" t="s">
        <v>116</v>
      </c>
      <c r="R6" s="20" t="s">
        <v>114</v>
      </c>
      <c r="S6" s="21" t="s">
        <v>115</v>
      </c>
      <c r="T6" s="20" t="s">
        <v>116</v>
      </c>
      <c r="U6" s="22" t="s">
        <v>114</v>
      </c>
      <c r="V6" s="23" t="s">
        <v>115</v>
      </c>
      <c r="W6" s="24" t="s">
        <v>116</v>
      </c>
    </row>
    <row r="7" spans="1:23" ht="111" thickTop="1" x14ac:dyDescent="0.25">
      <c r="A7" s="2" t="s">
        <v>1</v>
      </c>
      <c r="B7" s="4" t="s">
        <v>2</v>
      </c>
      <c r="C7" s="6" t="s">
        <v>3</v>
      </c>
      <c r="D7" s="7" t="s">
        <v>3</v>
      </c>
      <c r="E7" s="8" t="s">
        <v>3</v>
      </c>
      <c r="F7" s="9" t="s">
        <v>3</v>
      </c>
      <c r="G7" s="7" t="s">
        <v>3</v>
      </c>
      <c r="H7" s="9" t="s">
        <v>3</v>
      </c>
      <c r="I7" s="6" t="s">
        <v>3</v>
      </c>
      <c r="J7" s="7" t="s">
        <v>3</v>
      </c>
      <c r="K7" s="8" t="s">
        <v>3</v>
      </c>
      <c r="M7" s="2" t="s">
        <v>119</v>
      </c>
      <c r="N7" s="27" t="s">
        <v>120</v>
      </c>
      <c r="O7" s="6">
        <v>1.7657841000000001</v>
      </c>
      <c r="P7" s="7">
        <v>0.31885949699999999</v>
      </c>
      <c r="Q7" s="8">
        <v>0.79374661999999996</v>
      </c>
      <c r="R7" s="25">
        <v>1.9371258</v>
      </c>
      <c r="S7" s="7">
        <v>0.32844955999999997</v>
      </c>
      <c r="T7" s="25">
        <v>0.69750630000000002</v>
      </c>
      <c r="U7" s="6">
        <v>1.16941962</v>
      </c>
      <c r="V7" s="7">
        <v>0.89901609000000005</v>
      </c>
      <c r="W7" s="8">
        <v>0.92993409999999999</v>
      </c>
    </row>
    <row r="8" spans="1:23" ht="204.75" x14ac:dyDescent="0.25">
      <c r="A8" s="2" t="s">
        <v>4</v>
      </c>
      <c r="B8" s="4" t="s">
        <v>5</v>
      </c>
      <c r="C8" s="6">
        <v>0</v>
      </c>
      <c r="D8" s="7">
        <v>0.14052648000000001</v>
      </c>
      <c r="E8" s="8">
        <v>0.54921180000000003</v>
      </c>
      <c r="F8" s="9">
        <v>0</v>
      </c>
      <c r="G8" s="7">
        <v>0.16999707999999999</v>
      </c>
      <c r="H8" s="9">
        <v>0.61894800000000005</v>
      </c>
      <c r="I8" s="6">
        <v>0</v>
      </c>
      <c r="J8" s="7">
        <v>0.55541734700000001</v>
      </c>
      <c r="K8" s="8">
        <v>0.66946450000000002</v>
      </c>
      <c r="M8" s="2" t="s">
        <v>121</v>
      </c>
      <c r="N8" s="27" t="s">
        <v>122</v>
      </c>
      <c r="O8" s="6">
        <v>1.1114451999999999</v>
      </c>
      <c r="P8" s="7">
        <v>0.51620139600000003</v>
      </c>
      <c r="Q8" s="8">
        <v>0.79374661999999996</v>
      </c>
      <c r="R8" s="25">
        <v>1.5159412000000001</v>
      </c>
      <c r="S8" s="7">
        <v>0.28613949999999999</v>
      </c>
      <c r="T8" s="25">
        <v>0.69750630000000002</v>
      </c>
      <c r="U8" s="6">
        <v>0.56952064999999996</v>
      </c>
      <c r="V8" s="7">
        <v>0.95452011000000003</v>
      </c>
      <c r="W8" s="8">
        <v>0.95452009999999998</v>
      </c>
    </row>
    <row r="9" spans="1:23" ht="78.75" x14ac:dyDescent="0.25">
      <c r="A9" s="2" t="s">
        <v>6</v>
      </c>
      <c r="B9" s="4" t="s">
        <v>7</v>
      </c>
      <c r="C9" s="6">
        <v>0.7875624</v>
      </c>
      <c r="D9" s="7">
        <v>0.28444088000000001</v>
      </c>
      <c r="E9" s="8">
        <v>0.56139430000000001</v>
      </c>
      <c r="F9" s="9">
        <v>0.89387749999999999</v>
      </c>
      <c r="G9" s="7">
        <v>0.58104142000000003</v>
      </c>
      <c r="H9" s="9">
        <v>0.74132869999999995</v>
      </c>
      <c r="I9" s="6">
        <v>0.68542007999999999</v>
      </c>
      <c r="J9" s="7">
        <v>0.43232147999999998</v>
      </c>
      <c r="K9" s="8">
        <v>0.66946450000000002</v>
      </c>
      <c r="M9" s="2" t="s">
        <v>123</v>
      </c>
      <c r="N9" s="27" t="s">
        <v>124</v>
      </c>
      <c r="O9" s="6">
        <v>0</v>
      </c>
      <c r="P9" s="7">
        <v>0.305025989</v>
      </c>
      <c r="Q9" s="8">
        <v>0.79374661999999996</v>
      </c>
      <c r="R9" s="25">
        <v>0</v>
      </c>
      <c r="S9" s="7">
        <v>0.44788447999999997</v>
      </c>
      <c r="T9" s="25">
        <v>0.69750630000000002</v>
      </c>
      <c r="U9" s="6">
        <v>0</v>
      </c>
      <c r="V9" s="7">
        <v>0.55541735000000003</v>
      </c>
      <c r="W9" s="8">
        <v>0.74396289999999998</v>
      </c>
    </row>
    <row r="10" spans="1:23" ht="78.75" x14ac:dyDescent="0.25">
      <c r="A10" s="2" t="s">
        <v>8</v>
      </c>
      <c r="B10" s="4" t="s">
        <v>9</v>
      </c>
      <c r="C10" s="6">
        <v>2.0069138999999998</v>
      </c>
      <c r="D10" s="7">
        <v>0.48429935000000002</v>
      </c>
      <c r="E10" s="8">
        <v>0.59365730000000005</v>
      </c>
      <c r="F10" s="9">
        <v>1.3236973999999999</v>
      </c>
      <c r="G10" s="7">
        <v>0.77322351</v>
      </c>
      <c r="H10" s="9">
        <v>0.86694760000000004</v>
      </c>
      <c r="I10" s="6" t="s">
        <v>10</v>
      </c>
      <c r="J10" s="7">
        <v>0.133366542</v>
      </c>
      <c r="K10" s="8">
        <v>0.5516221</v>
      </c>
      <c r="M10" s="2" t="s">
        <v>125</v>
      </c>
      <c r="N10" s="27" t="s">
        <v>126</v>
      </c>
      <c r="O10" s="6">
        <v>0</v>
      </c>
      <c r="P10" s="7">
        <v>0.47626094200000002</v>
      </c>
      <c r="Q10" s="8">
        <v>0.79374661999999996</v>
      </c>
      <c r="R10" s="25">
        <v>0</v>
      </c>
      <c r="S10" s="7">
        <v>0.44788447999999997</v>
      </c>
      <c r="T10" s="25">
        <v>0.69750630000000002</v>
      </c>
      <c r="U10" s="6" t="s">
        <v>3</v>
      </c>
      <c r="V10" s="7" t="s">
        <v>3</v>
      </c>
      <c r="W10" s="8" t="s">
        <v>3</v>
      </c>
    </row>
    <row r="11" spans="1:23" ht="47.25" x14ac:dyDescent="0.25">
      <c r="A11" s="2" t="s">
        <v>11</v>
      </c>
      <c r="B11" s="4" t="s">
        <v>12</v>
      </c>
      <c r="C11" s="6">
        <v>0</v>
      </c>
      <c r="D11" s="7">
        <v>0.47626094000000002</v>
      </c>
      <c r="E11" s="8">
        <v>0.59365730000000005</v>
      </c>
      <c r="F11" s="9" t="s">
        <v>3</v>
      </c>
      <c r="G11" s="7" t="s">
        <v>3</v>
      </c>
      <c r="H11" s="9" t="s">
        <v>3</v>
      </c>
      <c r="I11" s="6">
        <v>0</v>
      </c>
      <c r="J11" s="7">
        <v>0.55541734700000001</v>
      </c>
      <c r="K11" s="8">
        <v>0.66946450000000002</v>
      </c>
      <c r="M11" s="2" t="s">
        <v>127</v>
      </c>
      <c r="N11" s="27" t="s">
        <v>128</v>
      </c>
      <c r="O11" s="6">
        <v>3.2627815</v>
      </c>
      <c r="P11" s="29">
        <v>1.023141E-3</v>
      </c>
      <c r="Q11" s="30">
        <v>5.729592E-2</v>
      </c>
      <c r="R11" s="25">
        <v>2.9807475999999999</v>
      </c>
      <c r="S11" s="7">
        <v>2.6273419999999999E-2</v>
      </c>
      <c r="T11" s="25">
        <v>0.58956730000000002</v>
      </c>
      <c r="U11" s="6">
        <v>3.2609695400000001</v>
      </c>
      <c r="V11" s="7">
        <v>4.2644300000000003E-2</v>
      </c>
      <c r="W11" s="8">
        <v>0.32769359999999997</v>
      </c>
    </row>
    <row r="12" spans="1:23" ht="31.5" x14ac:dyDescent="0.25">
      <c r="A12" s="2" t="s">
        <v>13</v>
      </c>
      <c r="B12" s="4" t="s">
        <v>14</v>
      </c>
      <c r="C12" s="6">
        <v>1.1474673</v>
      </c>
      <c r="D12" s="7">
        <v>0.32954981</v>
      </c>
      <c r="E12" s="8">
        <v>0.56139430000000001</v>
      </c>
      <c r="F12" s="9">
        <v>0.77094689999999999</v>
      </c>
      <c r="G12" s="7">
        <v>0.32786193000000002</v>
      </c>
      <c r="H12" s="9">
        <v>0.6649119</v>
      </c>
      <c r="I12" s="6">
        <v>2.3473724599999999</v>
      </c>
      <c r="J12" s="7">
        <v>9.1757439999999996E-3</v>
      </c>
      <c r="K12" s="8">
        <v>0.29362379999999999</v>
      </c>
      <c r="M12" s="2" t="s">
        <v>129</v>
      </c>
      <c r="N12" s="27" t="s">
        <v>130</v>
      </c>
      <c r="O12" s="6">
        <v>0.66281380000000001</v>
      </c>
      <c r="P12" s="7">
        <v>0.30190841899999998</v>
      </c>
      <c r="Q12" s="8">
        <v>0.79374661999999996</v>
      </c>
      <c r="R12" s="25">
        <v>0.53571780000000002</v>
      </c>
      <c r="S12" s="7">
        <v>0.24246614999999999</v>
      </c>
      <c r="T12" s="25">
        <v>0.69750630000000002</v>
      </c>
      <c r="U12" s="6">
        <v>0.95759302000000002</v>
      </c>
      <c r="V12" s="7">
        <v>0.87257952000000005</v>
      </c>
      <c r="W12" s="8">
        <v>0.92993409999999999</v>
      </c>
    </row>
    <row r="13" spans="1:23" ht="141.75" x14ac:dyDescent="0.25">
      <c r="A13" s="2" t="s">
        <v>15</v>
      </c>
      <c r="B13" s="4" t="s">
        <v>16</v>
      </c>
      <c r="C13" s="6" t="s">
        <v>17</v>
      </c>
      <c r="D13" s="7">
        <v>0.17777103</v>
      </c>
      <c r="E13" s="8">
        <v>0.54921180000000003</v>
      </c>
      <c r="F13" s="9" t="s">
        <v>17</v>
      </c>
      <c r="G13" s="7">
        <v>0.21746823000000001</v>
      </c>
      <c r="H13" s="9">
        <v>0.61894800000000005</v>
      </c>
      <c r="I13" s="6" t="s">
        <v>3</v>
      </c>
      <c r="J13" s="7" t="s">
        <v>3</v>
      </c>
      <c r="K13" s="8" t="s">
        <v>3</v>
      </c>
      <c r="M13" s="2" t="s">
        <v>131</v>
      </c>
      <c r="N13" s="27" t="s">
        <v>132</v>
      </c>
      <c r="O13" s="6">
        <v>0.80707660000000003</v>
      </c>
      <c r="P13" s="7">
        <v>0.91671561099999999</v>
      </c>
      <c r="Q13" s="8">
        <v>0.96420835999999999</v>
      </c>
      <c r="R13" s="25">
        <v>0.62718309999999999</v>
      </c>
      <c r="S13" s="7">
        <v>0.83837097000000005</v>
      </c>
      <c r="T13" s="25">
        <v>0.90286230000000001</v>
      </c>
      <c r="U13" s="6">
        <v>1.14617163</v>
      </c>
      <c r="V13" s="7">
        <v>0.89901609000000005</v>
      </c>
      <c r="W13" s="8">
        <v>0.92993409999999999</v>
      </c>
    </row>
    <row r="14" spans="1:23" ht="126" x14ac:dyDescent="0.25">
      <c r="A14" s="2" t="s">
        <v>18</v>
      </c>
      <c r="B14" s="4" t="s">
        <v>19</v>
      </c>
      <c r="C14" s="6">
        <v>0.18741079999999999</v>
      </c>
      <c r="D14" s="7">
        <v>0.22546759999999999</v>
      </c>
      <c r="E14" s="8">
        <v>0.54921180000000003</v>
      </c>
      <c r="F14" s="9">
        <v>0.23761669999999999</v>
      </c>
      <c r="G14" s="7">
        <v>0.35797445999999999</v>
      </c>
      <c r="H14" s="9">
        <v>0.6649119</v>
      </c>
      <c r="I14" s="6">
        <v>0</v>
      </c>
      <c r="J14" s="7">
        <v>0.37742911400000001</v>
      </c>
      <c r="K14" s="8">
        <v>0.66946450000000002</v>
      </c>
      <c r="M14" s="2" t="s">
        <v>133</v>
      </c>
      <c r="N14" s="27" t="s">
        <v>134</v>
      </c>
      <c r="O14" s="6" t="s">
        <v>3</v>
      </c>
      <c r="P14" s="7" t="s">
        <v>3</v>
      </c>
      <c r="Q14" s="8" t="s">
        <v>3</v>
      </c>
      <c r="R14" s="25" t="s">
        <v>3</v>
      </c>
      <c r="S14" s="7" t="s">
        <v>3</v>
      </c>
      <c r="T14" s="25" t="s">
        <v>3</v>
      </c>
      <c r="U14" s="6" t="s">
        <v>3</v>
      </c>
      <c r="V14" s="7" t="s">
        <v>3</v>
      </c>
      <c r="W14" s="8" t="s">
        <v>3</v>
      </c>
    </row>
    <row r="15" spans="1:23" ht="157.5" x14ac:dyDescent="0.25">
      <c r="A15" s="2" t="s">
        <v>20</v>
      </c>
      <c r="B15" s="4" t="s">
        <v>21</v>
      </c>
      <c r="C15" s="6">
        <v>0.2243666</v>
      </c>
      <c r="D15" s="7">
        <v>0.19513536000000001</v>
      </c>
      <c r="E15" s="8">
        <v>0.54921180000000003</v>
      </c>
      <c r="F15" s="9">
        <v>0.33133200000000002</v>
      </c>
      <c r="G15" s="7">
        <v>0.53102839999999996</v>
      </c>
      <c r="H15" s="9">
        <v>0.70171609999999995</v>
      </c>
      <c r="I15" s="6">
        <v>0</v>
      </c>
      <c r="J15" s="7">
        <v>0.26682098399999998</v>
      </c>
      <c r="K15" s="8">
        <v>0.66946450000000002</v>
      </c>
      <c r="M15" s="2" t="s">
        <v>135</v>
      </c>
      <c r="N15" s="27" t="s">
        <v>136</v>
      </c>
      <c r="O15" s="6">
        <v>1.1546438999999999</v>
      </c>
      <c r="P15" s="7">
        <v>0.799224135</v>
      </c>
      <c r="Q15" s="8">
        <v>0.91339901000000001</v>
      </c>
      <c r="R15" s="25">
        <v>0.3758881</v>
      </c>
      <c r="S15" s="7">
        <v>0.59326148000000001</v>
      </c>
      <c r="T15" s="25">
        <v>0.77580349999999998</v>
      </c>
      <c r="U15" s="6" t="s">
        <v>10</v>
      </c>
      <c r="V15" s="7">
        <v>0.13336654000000001</v>
      </c>
      <c r="W15" s="8">
        <v>0.54680280000000003</v>
      </c>
    </row>
    <row r="16" spans="1:23" ht="110.25" x14ac:dyDescent="0.25">
      <c r="A16" s="2" t="s">
        <v>22</v>
      </c>
      <c r="B16" s="4" t="s">
        <v>23</v>
      </c>
      <c r="C16" s="6">
        <v>0.53325500000000003</v>
      </c>
      <c r="D16" s="7">
        <v>3.0454999999999999E-2</v>
      </c>
      <c r="E16" s="8">
        <v>0.54921180000000003</v>
      </c>
      <c r="F16" s="9">
        <v>0.57607410000000003</v>
      </c>
      <c r="G16" s="7">
        <v>0.17170975999999999</v>
      </c>
      <c r="H16" s="9">
        <v>0.61894800000000005</v>
      </c>
      <c r="I16" s="6">
        <v>0.55497490000000005</v>
      </c>
      <c r="J16" s="7">
        <v>0.13790551700000001</v>
      </c>
      <c r="K16" s="8">
        <v>0.5516221</v>
      </c>
      <c r="M16" s="2" t="s">
        <v>137</v>
      </c>
      <c r="N16" s="27" t="s">
        <v>138</v>
      </c>
      <c r="O16" s="6" t="s">
        <v>17</v>
      </c>
      <c r="P16" s="7">
        <v>0.177771029</v>
      </c>
      <c r="Q16" s="8">
        <v>0.79374661999999996</v>
      </c>
      <c r="R16" s="25" t="s">
        <v>3</v>
      </c>
      <c r="S16" s="7" t="s">
        <v>3</v>
      </c>
      <c r="T16" s="25" t="s">
        <v>3</v>
      </c>
      <c r="U16" s="6" t="s">
        <v>10</v>
      </c>
      <c r="V16" s="7">
        <v>0.13336654000000001</v>
      </c>
      <c r="W16" s="8">
        <v>0.54680280000000003</v>
      </c>
    </row>
    <row r="17" spans="1:23" x14ac:dyDescent="0.25">
      <c r="A17" s="2" t="s">
        <v>24</v>
      </c>
      <c r="B17" s="4" t="s">
        <v>25</v>
      </c>
      <c r="C17" s="6">
        <v>2.1656558000000001</v>
      </c>
      <c r="D17" s="7">
        <v>0.65176286000000005</v>
      </c>
      <c r="E17" s="8">
        <v>0.7284408</v>
      </c>
      <c r="F17" s="9">
        <v>1.8545334</v>
      </c>
      <c r="G17" s="7">
        <v>0.73534778999999995</v>
      </c>
      <c r="H17" s="9">
        <v>0.86694760000000004</v>
      </c>
      <c r="I17" s="6" t="s">
        <v>3</v>
      </c>
      <c r="J17" s="7" t="s">
        <v>3</v>
      </c>
      <c r="K17" s="8" t="s">
        <v>3</v>
      </c>
      <c r="M17" s="2" t="s">
        <v>139</v>
      </c>
      <c r="N17" s="27" t="s">
        <v>140</v>
      </c>
      <c r="O17" s="6">
        <v>0.89775499999999997</v>
      </c>
      <c r="P17" s="7">
        <v>0.96420836399999998</v>
      </c>
      <c r="Q17" s="8">
        <v>0.96420835999999999</v>
      </c>
      <c r="R17" s="25">
        <v>0</v>
      </c>
      <c r="S17" s="7">
        <v>0.44788447999999997</v>
      </c>
      <c r="T17" s="25">
        <v>0.69750630000000002</v>
      </c>
      <c r="U17" s="6">
        <v>1.58601188</v>
      </c>
      <c r="V17" s="7">
        <v>0.56486068</v>
      </c>
      <c r="W17" s="8">
        <v>0.74396289999999998</v>
      </c>
    </row>
    <row r="18" spans="1:23" ht="47.25" x14ac:dyDescent="0.25">
      <c r="A18" s="2" t="s">
        <v>26</v>
      </c>
      <c r="B18" s="4" t="s">
        <v>27</v>
      </c>
      <c r="C18" s="6" t="s">
        <v>3</v>
      </c>
      <c r="D18" s="7" t="s">
        <v>3</v>
      </c>
      <c r="E18" s="8" t="s">
        <v>3</v>
      </c>
      <c r="F18" s="9" t="s">
        <v>3</v>
      </c>
      <c r="G18" s="7" t="s">
        <v>3</v>
      </c>
      <c r="H18" s="9" t="s">
        <v>3</v>
      </c>
      <c r="I18" s="6" t="s">
        <v>3</v>
      </c>
      <c r="J18" s="7" t="s">
        <v>3</v>
      </c>
      <c r="K18" s="8" t="s">
        <v>3</v>
      </c>
      <c r="M18" s="2" t="s">
        <v>141</v>
      </c>
      <c r="N18" s="27" t="s">
        <v>142</v>
      </c>
      <c r="O18" s="6">
        <v>0.80782069999999995</v>
      </c>
      <c r="P18" s="7">
        <v>0.84013020800000004</v>
      </c>
      <c r="Q18" s="8">
        <v>0.92249592000000002</v>
      </c>
      <c r="R18" s="25">
        <v>0.74127489999999996</v>
      </c>
      <c r="S18" s="7">
        <v>0.86745598000000002</v>
      </c>
      <c r="T18" s="25">
        <v>0.90286230000000001</v>
      </c>
      <c r="U18" s="6">
        <v>0.95300671999999997</v>
      </c>
      <c r="V18" s="7">
        <v>0.56486068</v>
      </c>
      <c r="W18" s="8">
        <v>0.74396289999999998</v>
      </c>
    </row>
    <row r="19" spans="1:23" x14ac:dyDescent="0.25">
      <c r="A19" s="2" t="s">
        <v>28</v>
      </c>
      <c r="B19" s="4" t="s">
        <v>29</v>
      </c>
      <c r="C19" s="6" t="s">
        <v>3</v>
      </c>
      <c r="D19" s="7" t="s">
        <v>3</v>
      </c>
      <c r="E19" s="8" t="s">
        <v>3</v>
      </c>
      <c r="F19" s="9" t="s">
        <v>3</v>
      </c>
      <c r="G19" s="7" t="s">
        <v>3</v>
      </c>
      <c r="H19" s="9" t="s">
        <v>3</v>
      </c>
      <c r="I19" s="6" t="s">
        <v>3</v>
      </c>
      <c r="J19" s="7" t="s">
        <v>3</v>
      </c>
      <c r="K19" s="8" t="s">
        <v>3</v>
      </c>
      <c r="M19" s="2" t="s">
        <v>143</v>
      </c>
      <c r="N19" s="27" t="s">
        <v>144</v>
      </c>
      <c r="O19" s="6">
        <v>0</v>
      </c>
      <c r="P19" s="7">
        <v>0.47626094200000002</v>
      </c>
      <c r="Q19" s="8">
        <v>0.79374661999999996</v>
      </c>
      <c r="R19" s="25">
        <v>0</v>
      </c>
      <c r="S19" s="7">
        <v>0.44788447999999997</v>
      </c>
      <c r="T19" s="25">
        <v>0.69750630000000002</v>
      </c>
      <c r="U19" s="6" t="s">
        <v>3</v>
      </c>
      <c r="V19" s="7" t="s">
        <v>3</v>
      </c>
      <c r="W19" s="8" t="s">
        <v>3</v>
      </c>
    </row>
    <row r="20" spans="1:23" x14ac:dyDescent="0.25">
      <c r="A20" s="2" t="s">
        <v>30</v>
      </c>
      <c r="B20" s="4" t="s">
        <v>31</v>
      </c>
      <c r="C20" s="6">
        <v>0</v>
      </c>
      <c r="D20" s="7">
        <v>0.30502599000000002</v>
      </c>
      <c r="E20" s="8">
        <v>0.56139430000000001</v>
      </c>
      <c r="F20" s="9">
        <v>0</v>
      </c>
      <c r="G20" s="7">
        <v>0.44788447999999997</v>
      </c>
      <c r="H20" s="9">
        <v>0.6649119</v>
      </c>
      <c r="I20" s="6">
        <v>0</v>
      </c>
      <c r="J20" s="7">
        <v>0.55541734700000001</v>
      </c>
      <c r="K20" s="8">
        <v>0.66946450000000002</v>
      </c>
      <c r="M20" s="2" t="s">
        <v>145</v>
      </c>
      <c r="N20" s="27" t="s">
        <v>144</v>
      </c>
      <c r="O20" s="6" t="s">
        <v>3</v>
      </c>
      <c r="P20" s="7" t="s">
        <v>3</v>
      </c>
      <c r="Q20" s="8" t="s">
        <v>3</v>
      </c>
      <c r="R20" s="25" t="s">
        <v>3</v>
      </c>
      <c r="S20" s="7" t="s">
        <v>3</v>
      </c>
      <c r="T20" s="25" t="s">
        <v>3</v>
      </c>
      <c r="U20" s="6" t="s">
        <v>3</v>
      </c>
      <c r="V20" s="7" t="s">
        <v>3</v>
      </c>
      <c r="W20" s="8" t="s">
        <v>3</v>
      </c>
    </row>
    <row r="21" spans="1:23" ht="63" x14ac:dyDescent="0.25">
      <c r="A21" s="2" t="s">
        <v>32</v>
      </c>
      <c r="B21" s="4" t="s">
        <v>33</v>
      </c>
      <c r="C21" s="6">
        <v>0</v>
      </c>
      <c r="D21" s="7">
        <v>0.30502599000000002</v>
      </c>
      <c r="E21" s="8">
        <v>0.56139430000000001</v>
      </c>
      <c r="F21" s="9">
        <v>0</v>
      </c>
      <c r="G21" s="7">
        <v>0.44788447999999997</v>
      </c>
      <c r="H21" s="9">
        <v>0.6649119</v>
      </c>
      <c r="I21" s="6">
        <v>0</v>
      </c>
      <c r="J21" s="7">
        <v>0.55541734700000001</v>
      </c>
      <c r="K21" s="8">
        <v>0.66946450000000002</v>
      </c>
      <c r="M21" s="2" t="s">
        <v>146</v>
      </c>
      <c r="N21" s="27" t="s">
        <v>147</v>
      </c>
      <c r="O21" s="6" t="s">
        <v>3</v>
      </c>
      <c r="P21" s="7" t="s">
        <v>3</v>
      </c>
      <c r="Q21" s="8" t="s">
        <v>3</v>
      </c>
      <c r="R21" s="25" t="s">
        <v>3</v>
      </c>
      <c r="S21" s="7" t="s">
        <v>3</v>
      </c>
      <c r="T21" s="25" t="s">
        <v>3</v>
      </c>
      <c r="U21" s="6" t="s">
        <v>3</v>
      </c>
      <c r="V21" s="7" t="s">
        <v>3</v>
      </c>
      <c r="W21" s="8" t="s">
        <v>3</v>
      </c>
    </row>
    <row r="22" spans="1:23" x14ac:dyDescent="0.25">
      <c r="A22" s="2" t="s">
        <v>34</v>
      </c>
      <c r="B22" s="4" t="s">
        <v>35</v>
      </c>
      <c r="C22" s="6">
        <v>0</v>
      </c>
      <c r="D22" s="7">
        <v>0.14052648000000001</v>
      </c>
      <c r="E22" s="8">
        <v>0.54921180000000003</v>
      </c>
      <c r="F22" s="9">
        <v>0</v>
      </c>
      <c r="G22" s="7">
        <v>0.16999707999999999</v>
      </c>
      <c r="H22" s="9">
        <v>0.61894800000000005</v>
      </c>
      <c r="I22" s="6">
        <v>0</v>
      </c>
      <c r="J22" s="7">
        <v>0.55541734700000001</v>
      </c>
      <c r="K22" s="8">
        <v>0.66946450000000002</v>
      </c>
      <c r="M22" s="2" t="s">
        <v>148</v>
      </c>
      <c r="N22" s="27" t="s">
        <v>140</v>
      </c>
      <c r="O22" s="6">
        <v>1.0793948</v>
      </c>
      <c r="P22" s="7">
        <v>0.246971313</v>
      </c>
      <c r="Q22" s="8">
        <v>0.79374661999999996</v>
      </c>
      <c r="R22" s="25">
        <v>0.91316779999999997</v>
      </c>
      <c r="S22" s="7">
        <v>0.33491662999999999</v>
      </c>
      <c r="T22" s="25">
        <v>0.69750630000000002</v>
      </c>
      <c r="U22" s="6">
        <v>1.44610444</v>
      </c>
      <c r="V22" s="7">
        <v>0.56486068</v>
      </c>
      <c r="W22" s="8">
        <v>0.74396289999999998</v>
      </c>
    </row>
    <row r="23" spans="1:23" ht="204.75" x14ac:dyDescent="0.25">
      <c r="A23" s="2" t="s">
        <v>36</v>
      </c>
      <c r="B23" s="4" t="s">
        <v>37</v>
      </c>
      <c r="C23" s="6">
        <v>3.2811479000000001</v>
      </c>
      <c r="D23" s="7">
        <v>0.10248403</v>
      </c>
      <c r="E23" s="8">
        <v>0.54921180000000003</v>
      </c>
      <c r="F23" s="9" t="s">
        <v>17</v>
      </c>
      <c r="G23" s="7">
        <v>7.5036539999999999E-2</v>
      </c>
      <c r="H23" s="9">
        <v>0.61894800000000005</v>
      </c>
      <c r="I23" s="6">
        <v>2.1725801900000001</v>
      </c>
      <c r="J23" s="7">
        <v>0.38841508699999999</v>
      </c>
      <c r="K23" s="8">
        <v>0.66946450000000002</v>
      </c>
      <c r="M23" s="2" t="s">
        <v>149</v>
      </c>
      <c r="N23" s="27" t="s">
        <v>150</v>
      </c>
      <c r="O23" s="6">
        <v>0.9922704</v>
      </c>
      <c r="P23" s="7">
        <v>0.718993349</v>
      </c>
      <c r="Q23" s="8">
        <v>0.91339901000000001</v>
      </c>
      <c r="R23" s="25">
        <v>1.4762257000000001</v>
      </c>
      <c r="S23" s="7">
        <v>0.45160823</v>
      </c>
      <c r="T23" s="25">
        <v>0.69750630000000002</v>
      </c>
      <c r="U23" s="6">
        <v>0.57891985999999995</v>
      </c>
      <c r="V23" s="7">
        <v>0.26102005</v>
      </c>
      <c r="W23" s="8">
        <v>0.68372880000000003</v>
      </c>
    </row>
    <row r="24" spans="1:23" ht="31.5" x14ac:dyDescent="0.25">
      <c r="A24" s="2" t="s">
        <v>38</v>
      </c>
      <c r="B24" s="4" t="s">
        <v>39</v>
      </c>
      <c r="C24" s="6">
        <v>0.72189829999999999</v>
      </c>
      <c r="D24" s="7">
        <v>0.97420667999999999</v>
      </c>
      <c r="E24" s="8">
        <v>0.97420669999999998</v>
      </c>
      <c r="F24" s="9">
        <v>0.62490040000000002</v>
      </c>
      <c r="G24" s="7">
        <v>0.94440142999999999</v>
      </c>
      <c r="H24" s="9">
        <v>0.97063480000000002</v>
      </c>
      <c r="I24" s="6">
        <v>0.92231757000000003</v>
      </c>
      <c r="J24" s="7">
        <v>0.93694463299999997</v>
      </c>
      <c r="K24" s="8">
        <v>0.93694460000000002</v>
      </c>
      <c r="M24" s="2" t="s">
        <v>151</v>
      </c>
      <c r="N24" s="27" t="s">
        <v>152</v>
      </c>
      <c r="O24" s="6">
        <v>1.1530113</v>
      </c>
      <c r="P24" s="7">
        <v>0.82644097400000005</v>
      </c>
      <c r="Q24" s="8">
        <v>0.92249592000000002</v>
      </c>
      <c r="R24" s="25">
        <v>0.80921620000000005</v>
      </c>
      <c r="S24" s="7">
        <v>0.86745598000000002</v>
      </c>
      <c r="T24" s="25">
        <v>0.90286230000000001</v>
      </c>
      <c r="U24" s="6">
        <v>1.8814876300000001</v>
      </c>
      <c r="V24" s="7">
        <v>0.56486068</v>
      </c>
      <c r="W24" s="8">
        <v>0.74396289999999998</v>
      </c>
    </row>
    <row r="25" spans="1:23" x14ac:dyDescent="0.25">
      <c r="A25" s="2" t="s">
        <v>40</v>
      </c>
      <c r="B25" s="4" t="s">
        <v>41</v>
      </c>
      <c r="C25" s="6">
        <v>0.57834430000000003</v>
      </c>
      <c r="D25" s="7">
        <v>0.19597874000000001</v>
      </c>
      <c r="E25" s="8">
        <v>0.54921180000000003</v>
      </c>
      <c r="F25" s="9">
        <v>1.7900697000000001</v>
      </c>
      <c r="G25" s="7">
        <v>0.88399262000000001</v>
      </c>
      <c r="H25" s="9">
        <v>0.93450650000000002</v>
      </c>
      <c r="I25" s="6">
        <v>0</v>
      </c>
      <c r="J25" s="7">
        <v>6.9732696999999996E-2</v>
      </c>
      <c r="K25" s="8">
        <v>0.4462893</v>
      </c>
      <c r="M25" s="2" t="s">
        <v>153</v>
      </c>
      <c r="N25" s="27" t="s">
        <v>154</v>
      </c>
      <c r="O25" s="6">
        <v>1.6603939999999999</v>
      </c>
      <c r="P25" s="7">
        <v>5.3326640000000002E-2</v>
      </c>
      <c r="Q25" s="8">
        <v>0.79374661999999996</v>
      </c>
      <c r="R25" s="25">
        <v>1.2440739999999999</v>
      </c>
      <c r="S25" s="7">
        <v>0.47868082000000001</v>
      </c>
      <c r="T25" s="25">
        <v>0.69750630000000002</v>
      </c>
      <c r="U25" s="6">
        <v>3.3489223400000001</v>
      </c>
      <c r="V25" s="7">
        <v>4.7955150000000002E-2</v>
      </c>
      <c r="W25" s="8">
        <v>0.32769359999999997</v>
      </c>
    </row>
    <row r="26" spans="1:23" x14ac:dyDescent="0.25">
      <c r="A26" s="2" t="s">
        <v>42</v>
      </c>
      <c r="B26" s="4" t="s">
        <v>43</v>
      </c>
      <c r="C26" s="6" t="s">
        <v>3</v>
      </c>
      <c r="D26" s="7" t="s">
        <v>3</v>
      </c>
      <c r="E26" s="8" t="s">
        <v>3</v>
      </c>
      <c r="F26" s="9" t="s">
        <v>3</v>
      </c>
      <c r="G26" s="7" t="s">
        <v>3</v>
      </c>
      <c r="H26" s="9" t="s">
        <v>3</v>
      </c>
      <c r="I26" s="6" t="s">
        <v>3</v>
      </c>
      <c r="J26" s="7" t="s">
        <v>3</v>
      </c>
      <c r="K26" s="8" t="s">
        <v>3</v>
      </c>
      <c r="M26" s="2" t="s">
        <v>155</v>
      </c>
      <c r="N26" s="27" t="s">
        <v>140</v>
      </c>
      <c r="O26" s="6">
        <v>1.0559449000000001</v>
      </c>
      <c r="P26" s="7">
        <v>0.78128914599999999</v>
      </c>
      <c r="Q26" s="8">
        <v>0.91339901000000001</v>
      </c>
      <c r="R26" s="25">
        <v>1.0401358999999999</v>
      </c>
      <c r="S26" s="7">
        <v>0.92771464999999997</v>
      </c>
      <c r="T26" s="25">
        <v>0.9277147</v>
      </c>
      <c r="U26" s="6">
        <v>1.2203857199999999</v>
      </c>
      <c r="V26" s="7">
        <v>0.58065396000000002</v>
      </c>
      <c r="W26" s="8">
        <v>0.74396289999999998</v>
      </c>
    </row>
    <row r="27" spans="1:23" x14ac:dyDescent="0.25">
      <c r="A27" s="2" t="s">
        <v>44</v>
      </c>
      <c r="B27" s="4" t="s">
        <v>45</v>
      </c>
      <c r="C27" s="6">
        <v>1.8691344999999999</v>
      </c>
      <c r="D27" s="7">
        <v>0.33979126999999998</v>
      </c>
      <c r="E27" s="8">
        <v>0.56139430000000001</v>
      </c>
      <c r="F27" s="9">
        <v>1.7477282999999999</v>
      </c>
      <c r="G27" s="7">
        <v>0.47113949999999999</v>
      </c>
      <c r="H27" s="9">
        <v>0.6649119</v>
      </c>
      <c r="I27" s="6">
        <v>2.0555607899999999</v>
      </c>
      <c r="J27" s="7">
        <v>0.56215755899999997</v>
      </c>
      <c r="K27" s="8">
        <v>0.66946450000000002</v>
      </c>
      <c r="M27" s="2" t="s">
        <v>156</v>
      </c>
      <c r="N27" s="27" t="s">
        <v>140</v>
      </c>
      <c r="O27" s="6">
        <v>0</v>
      </c>
      <c r="P27" s="7">
        <v>0.47626094200000002</v>
      </c>
      <c r="Q27" s="8">
        <v>0.79374661999999996</v>
      </c>
      <c r="R27" s="25">
        <v>0</v>
      </c>
      <c r="S27" s="7">
        <v>0.44788447999999997</v>
      </c>
      <c r="T27" s="25">
        <v>0.69750630000000002</v>
      </c>
      <c r="U27" s="6" t="s">
        <v>3</v>
      </c>
      <c r="V27" s="7" t="s">
        <v>3</v>
      </c>
      <c r="W27" s="8" t="s">
        <v>3</v>
      </c>
    </row>
    <row r="28" spans="1:23" ht="78.75" x14ac:dyDescent="0.25">
      <c r="A28" s="2" t="s">
        <v>46</v>
      </c>
      <c r="B28" s="4" t="s">
        <v>47</v>
      </c>
      <c r="C28" s="6">
        <v>0</v>
      </c>
      <c r="D28" s="7">
        <v>0.47626094000000002</v>
      </c>
      <c r="E28" s="8">
        <v>0.59365730000000005</v>
      </c>
      <c r="F28" s="9">
        <v>0</v>
      </c>
      <c r="G28" s="7">
        <v>0.44788447999999997</v>
      </c>
      <c r="H28" s="9">
        <v>0.6649119</v>
      </c>
      <c r="I28" s="6" t="s">
        <v>3</v>
      </c>
      <c r="J28" s="7" t="s">
        <v>3</v>
      </c>
      <c r="K28" s="8" t="s">
        <v>3</v>
      </c>
      <c r="M28" s="2" t="s">
        <v>157</v>
      </c>
      <c r="N28" s="27" t="s">
        <v>158</v>
      </c>
      <c r="O28" s="6" t="s">
        <v>3</v>
      </c>
      <c r="P28" s="7" t="s">
        <v>3</v>
      </c>
      <c r="Q28" s="8" t="s">
        <v>3</v>
      </c>
      <c r="R28" s="25" t="s">
        <v>3</v>
      </c>
      <c r="S28" s="7" t="s">
        <v>3</v>
      </c>
      <c r="T28" s="25" t="s">
        <v>3</v>
      </c>
      <c r="U28" s="6" t="s">
        <v>3</v>
      </c>
      <c r="V28" s="7" t="s">
        <v>3</v>
      </c>
      <c r="W28" s="8" t="s">
        <v>3</v>
      </c>
    </row>
    <row r="29" spans="1:23" x14ac:dyDescent="0.25">
      <c r="A29" s="2" t="s">
        <v>48</v>
      </c>
      <c r="B29" s="4" t="s">
        <v>49</v>
      </c>
      <c r="C29" s="6" t="s">
        <v>17</v>
      </c>
      <c r="D29" s="7">
        <v>0.17777103</v>
      </c>
      <c r="E29" s="8">
        <v>0.54921180000000003</v>
      </c>
      <c r="F29" s="9" t="s">
        <v>17</v>
      </c>
      <c r="G29" s="7">
        <v>0.21746823000000001</v>
      </c>
      <c r="H29" s="9">
        <v>0.61894800000000005</v>
      </c>
      <c r="I29" s="6" t="s">
        <v>3</v>
      </c>
      <c r="J29" s="7" t="s">
        <v>3</v>
      </c>
      <c r="K29" s="8" t="s">
        <v>3</v>
      </c>
      <c r="M29" s="2" t="s">
        <v>159</v>
      </c>
      <c r="N29" s="27" t="s">
        <v>160</v>
      </c>
      <c r="O29" s="6">
        <v>0.51826159999999999</v>
      </c>
      <c r="P29" s="7">
        <v>0.51522990999999996</v>
      </c>
      <c r="Q29" s="8">
        <v>0.79374661999999996</v>
      </c>
      <c r="R29" s="25">
        <v>0.87987530000000003</v>
      </c>
      <c r="S29" s="7">
        <v>0.74278686000000005</v>
      </c>
      <c r="T29" s="25">
        <v>0.86095750000000004</v>
      </c>
      <c r="U29" s="6">
        <v>0</v>
      </c>
      <c r="V29" s="7">
        <v>6.9732699999999995E-2</v>
      </c>
      <c r="W29" s="8">
        <v>0.40843439999999998</v>
      </c>
    </row>
    <row r="30" spans="1:23" x14ac:dyDescent="0.25">
      <c r="A30" s="2" t="s">
        <v>50</v>
      </c>
      <c r="B30" s="4" t="s">
        <v>51</v>
      </c>
      <c r="C30" s="6" t="s">
        <v>3</v>
      </c>
      <c r="D30" s="7" t="s">
        <v>3</v>
      </c>
      <c r="E30" s="8" t="s">
        <v>3</v>
      </c>
      <c r="F30" s="9" t="s">
        <v>3</v>
      </c>
      <c r="G30" s="7" t="s">
        <v>3</v>
      </c>
      <c r="H30" s="9" t="s">
        <v>3</v>
      </c>
      <c r="I30" s="6" t="s">
        <v>3</v>
      </c>
      <c r="J30" s="7" t="s">
        <v>3</v>
      </c>
      <c r="K30" s="8" t="s">
        <v>3</v>
      </c>
      <c r="M30" s="2" t="s">
        <v>161</v>
      </c>
      <c r="N30" s="27" t="s">
        <v>140</v>
      </c>
      <c r="O30" s="6">
        <v>0</v>
      </c>
      <c r="P30" s="7">
        <v>0.47626094200000002</v>
      </c>
      <c r="Q30" s="8">
        <v>0.79374661999999996</v>
      </c>
      <c r="R30" s="25" t="s">
        <v>3</v>
      </c>
      <c r="S30" s="7" t="s">
        <v>3</v>
      </c>
      <c r="T30" s="25" t="s">
        <v>3</v>
      </c>
      <c r="U30" s="6">
        <v>0</v>
      </c>
      <c r="V30" s="7">
        <v>0.55541735000000003</v>
      </c>
      <c r="W30" s="8">
        <v>0.74396289999999998</v>
      </c>
    </row>
    <row r="31" spans="1:23" ht="31.5" x14ac:dyDescent="0.25">
      <c r="A31" s="2" t="s">
        <v>52</v>
      </c>
      <c r="B31" s="4" t="s">
        <v>53</v>
      </c>
      <c r="C31" s="6" t="s">
        <v>3</v>
      </c>
      <c r="D31" s="7" t="s">
        <v>3</v>
      </c>
      <c r="E31" s="8" t="s">
        <v>3</v>
      </c>
      <c r="F31" s="9" t="s">
        <v>3</v>
      </c>
      <c r="G31" s="7" t="s">
        <v>3</v>
      </c>
      <c r="H31" s="9" t="s">
        <v>3</v>
      </c>
      <c r="I31" s="6" t="s">
        <v>3</v>
      </c>
      <c r="J31" s="7" t="s">
        <v>3</v>
      </c>
      <c r="K31" s="8" t="s">
        <v>3</v>
      </c>
      <c r="M31" s="2" t="s">
        <v>162</v>
      </c>
      <c r="N31" s="27" t="s">
        <v>163</v>
      </c>
      <c r="O31" s="6">
        <v>0</v>
      </c>
      <c r="P31" s="7">
        <v>0.305025989</v>
      </c>
      <c r="Q31" s="8">
        <v>0.79374661999999996</v>
      </c>
      <c r="R31" s="25">
        <v>0</v>
      </c>
      <c r="S31" s="7">
        <v>0.26950636</v>
      </c>
      <c r="T31" s="25">
        <v>0.69750630000000002</v>
      </c>
      <c r="U31" s="6" t="s">
        <v>3</v>
      </c>
      <c r="V31" s="7" t="s">
        <v>3</v>
      </c>
      <c r="W31" s="8" t="s">
        <v>3</v>
      </c>
    </row>
    <row r="32" spans="1:23" x14ac:dyDescent="0.25">
      <c r="A32" s="2" t="s">
        <v>54</v>
      </c>
      <c r="B32" s="4" t="s">
        <v>55</v>
      </c>
      <c r="C32" s="6" t="s">
        <v>3</v>
      </c>
      <c r="D32" s="7" t="s">
        <v>3</v>
      </c>
      <c r="E32" s="8" t="s">
        <v>3</v>
      </c>
      <c r="F32" s="9" t="s">
        <v>3</v>
      </c>
      <c r="G32" s="7" t="s">
        <v>3</v>
      </c>
      <c r="H32" s="9" t="s">
        <v>3</v>
      </c>
      <c r="I32" s="6" t="s">
        <v>3</v>
      </c>
      <c r="J32" s="7" t="s">
        <v>3</v>
      </c>
      <c r="K32" s="8" t="s">
        <v>3</v>
      </c>
      <c r="M32" s="2" t="s">
        <v>164</v>
      </c>
      <c r="N32" s="27" t="s">
        <v>165</v>
      </c>
      <c r="O32" s="6">
        <v>0.93962069999999998</v>
      </c>
      <c r="P32" s="7">
        <v>0.96420836399999998</v>
      </c>
      <c r="Q32" s="8">
        <v>0.96420835999999999</v>
      </c>
      <c r="R32" s="25">
        <v>1.9222129999999999</v>
      </c>
      <c r="S32" s="7">
        <v>0.73534778999999995</v>
      </c>
      <c r="T32" s="25">
        <v>0.86095750000000004</v>
      </c>
      <c r="U32" s="6">
        <v>0</v>
      </c>
      <c r="V32" s="7">
        <v>0.55541735000000003</v>
      </c>
      <c r="W32" s="8">
        <v>0.74396289999999998</v>
      </c>
    </row>
    <row r="33" spans="1:23" ht="78.75" x14ac:dyDescent="0.25">
      <c r="A33" s="2" t="s">
        <v>56</v>
      </c>
      <c r="B33" s="4" t="s">
        <v>57</v>
      </c>
      <c r="C33" s="6" t="s">
        <v>3</v>
      </c>
      <c r="D33" s="7" t="s">
        <v>3</v>
      </c>
      <c r="E33" s="8" t="s">
        <v>3</v>
      </c>
      <c r="F33" s="9" t="s">
        <v>3</v>
      </c>
      <c r="G33" s="7" t="s">
        <v>3</v>
      </c>
      <c r="H33" s="9" t="s">
        <v>3</v>
      </c>
      <c r="I33" s="6" t="s">
        <v>3</v>
      </c>
      <c r="J33" s="7" t="s">
        <v>3</v>
      </c>
      <c r="K33" s="8" t="s">
        <v>3</v>
      </c>
      <c r="M33" s="2" t="s">
        <v>166</v>
      </c>
      <c r="N33" s="27" t="s">
        <v>167</v>
      </c>
      <c r="O33" s="6" t="s">
        <v>17</v>
      </c>
      <c r="P33" s="7">
        <v>0.177771029</v>
      </c>
      <c r="Q33" s="8">
        <v>0.79374661999999996</v>
      </c>
      <c r="R33" s="25" t="s">
        <v>3</v>
      </c>
      <c r="S33" s="7" t="s">
        <v>3</v>
      </c>
      <c r="T33" s="25" t="s">
        <v>3</v>
      </c>
      <c r="U33" s="6" t="s">
        <v>10</v>
      </c>
      <c r="V33" s="7">
        <v>0.13336654000000001</v>
      </c>
      <c r="W33" s="8">
        <v>0.54680280000000003</v>
      </c>
    </row>
    <row r="34" spans="1:23" x14ac:dyDescent="0.25">
      <c r="A34" s="2" t="s">
        <v>58</v>
      </c>
      <c r="B34" s="4" t="s">
        <v>59</v>
      </c>
      <c r="C34" s="6">
        <v>0.82882400000000001</v>
      </c>
      <c r="D34" s="7">
        <v>0.47479199999999999</v>
      </c>
      <c r="E34" s="8">
        <v>0.59365730000000005</v>
      </c>
      <c r="F34" s="9">
        <v>1.4141478000000001</v>
      </c>
      <c r="G34" s="7">
        <v>0.41341391</v>
      </c>
      <c r="H34" s="9">
        <v>0.6649119</v>
      </c>
      <c r="I34" s="6">
        <v>0.52197294999999999</v>
      </c>
      <c r="J34" s="7">
        <v>4.8425879999999998E-2</v>
      </c>
      <c r="K34" s="8">
        <v>0.387407</v>
      </c>
      <c r="M34" s="2" t="s">
        <v>168</v>
      </c>
      <c r="N34" s="27" t="s">
        <v>140</v>
      </c>
      <c r="O34" s="6">
        <v>0.5362555</v>
      </c>
      <c r="P34" s="7">
        <v>0.67470398899999995</v>
      </c>
      <c r="Q34" s="8">
        <v>0.91339901000000001</v>
      </c>
      <c r="R34" s="25">
        <v>0.45921600000000001</v>
      </c>
      <c r="S34" s="7">
        <v>0.57106319999999999</v>
      </c>
      <c r="T34" s="25">
        <v>0.76642690000000002</v>
      </c>
      <c r="U34" s="6" t="s">
        <v>3</v>
      </c>
      <c r="V34" s="7" t="s">
        <v>3</v>
      </c>
      <c r="W34" s="8" t="s">
        <v>3</v>
      </c>
    </row>
    <row r="35" spans="1:23" ht="78.75" x14ac:dyDescent="0.25">
      <c r="A35" s="2" t="s">
        <v>60</v>
      </c>
      <c r="B35" s="4" t="s">
        <v>61</v>
      </c>
      <c r="C35" s="6">
        <v>0.26040010000000002</v>
      </c>
      <c r="D35" s="7">
        <v>0.23124708999999999</v>
      </c>
      <c r="E35" s="8">
        <v>0.54921180000000003</v>
      </c>
      <c r="F35" s="9">
        <v>0</v>
      </c>
      <c r="G35" s="7">
        <v>7.0407330000000004E-2</v>
      </c>
      <c r="H35" s="9">
        <v>0.61894800000000005</v>
      </c>
      <c r="I35" s="6">
        <v>2.3864913799999998</v>
      </c>
      <c r="J35" s="7">
        <v>0.56486068199999995</v>
      </c>
      <c r="K35" s="8">
        <v>0.66946450000000002</v>
      </c>
      <c r="M35" s="2" t="s">
        <v>169</v>
      </c>
      <c r="N35" s="27" t="s">
        <v>170</v>
      </c>
      <c r="O35" s="6">
        <v>0.5430566</v>
      </c>
      <c r="P35" s="7">
        <v>7.9780028000000003E-2</v>
      </c>
      <c r="Q35" s="8">
        <v>0.79374661999999996</v>
      </c>
      <c r="R35" s="25">
        <v>0.41517379999999998</v>
      </c>
      <c r="S35" s="7">
        <v>4.6240580000000003E-2</v>
      </c>
      <c r="T35" s="25">
        <v>0.58956730000000002</v>
      </c>
      <c r="U35" s="6">
        <v>0.69352734000000005</v>
      </c>
      <c r="V35" s="7">
        <v>0.67821240000000005</v>
      </c>
      <c r="W35" s="8">
        <v>0.84262749999999997</v>
      </c>
    </row>
    <row r="36" spans="1:23" ht="63" x14ac:dyDescent="0.25">
      <c r="A36" s="2" t="s">
        <v>62</v>
      </c>
      <c r="B36" s="4" t="s">
        <v>63</v>
      </c>
      <c r="C36" s="6">
        <v>1.6293215999999999</v>
      </c>
      <c r="D36" s="7">
        <v>0.14818068000000001</v>
      </c>
      <c r="E36" s="8">
        <v>0.54921180000000003</v>
      </c>
      <c r="F36" s="9">
        <v>1.9185124</v>
      </c>
      <c r="G36" s="7">
        <v>0.15863657</v>
      </c>
      <c r="H36" s="9">
        <v>0.61894800000000005</v>
      </c>
      <c r="I36" s="6">
        <v>1.17933774</v>
      </c>
      <c r="J36" s="7">
        <v>0.51212423799999995</v>
      </c>
      <c r="K36" s="8">
        <v>0.66946450000000002</v>
      </c>
      <c r="M36" s="2" t="s">
        <v>171</v>
      </c>
      <c r="N36" s="27" t="s">
        <v>172</v>
      </c>
      <c r="O36" s="6">
        <v>0</v>
      </c>
      <c r="P36" s="7">
        <v>0.47626094200000002</v>
      </c>
      <c r="Q36" s="8">
        <v>0.79374661999999996</v>
      </c>
      <c r="R36" s="25">
        <v>0</v>
      </c>
      <c r="S36" s="7">
        <v>0.44788447999999997</v>
      </c>
      <c r="T36" s="25">
        <v>0.69750630000000002</v>
      </c>
      <c r="U36" s="6" t="s">
        <v>3</v>
      </c>
      <c r="V36" s="7" t="s">
        <v>3</v>
      </c>
      <c r="W36" s="8" t="s">
        <v>3</v>
      </c>
    </row>
    <row r="37" spans="1:23" x14ac:dyDescent="0.25">
      <c r="A37" s="2" t="s">
        <v>64</v>
      </c>
      <c r="B37" s="4" t="s">
        <v>65</v>
      </c>
      <c r="C37" s="6">
        <v>1.9302142</v>
      </c>
      <c r="D37" s="7">
        <v>0.21699296000000001</v>
      </c>
      <c r="E37" s="8">
        <v>0.54921180000000003</v>
      </c>
      <c r="F37" s="9">
        <v>4.2447984999999999</v>
      </c>
      <c r="G37" s="7">
        <v>0.13226362</v>
      </c>
      <c r="H37" s="9">
        <v>0.61894800000000005</v>
      </c>
      <c r="I37" s="6">
        <v>1.2757202700000001</v>
      </c>
      <c r="J37" s="7">
        <v>0.89901608499999996</v>
      </c>
      <c r="K37" s="8">
        <v>0.93651899999999999</v>
      </c>
      <c r="M37" s="2" t="s">
        <v>173</v>
      </c>
      <c r="N37" s="27" t="s">
        <v>154</v>
      </c>
      <c r="O37" s="6">
        <v>2.1448124000000002</v>
      </c>
      <c r="P37" s="7">
        <v>0.52579922499999998</v>
      </c>
      <c r="Q37" s="8">
        <v>0.79374661999999996</v>
      </c>
      <c r="R37" s="25" t="s">
        <v>17</v>
      </c>
      <c r="S37" s="7">
        <v>7.5036539999999999E-2</v>
      </c>
      <c r="T37" s="25">
        <v>0.63781060000000001</v>
      </c>
      <c r="U37" s="6">
        <v>0</v>
      </c>
      <c r="V37" s="7">
        <v>0.37742911000000001</v>
      </c>
      <c r="W37" s="8">
        <v>0.74396289999999998</v>
      </c>
    </row>
    <row r="38" spans="1:23" x14ac:dyDescent="0.25">
      <c r="A38" s="2" t="s">
        <v>66</v>
      </c>
      <c r="B38" s="4" t="s">
        <v>67</v>
      </c>
      <c r="C38" s="6">
        <v>0.8677108</v>
      </c>
      <c r="D38" s="7">
        <v>0.81720828000000001</v>
      </c>
      <c r="E38" s="8">
        <v>0.83929500000000001</v>
      </c>
      <c r="F38" s="9">
        <v>0.65188179999999996</v>
      </c>
      <c r="G38" s="7">
        <v>0.24432191</v>
      </c>
      <c r="H38" s="9">
        <v>0.6457079</v>
      </c>
      <c r="I38" s="6">
        <v>1.30102253</v>
      </c>
      <c r="J38" s="7">
        <v>0.24745108199999999</v>
      </c>
      <c r="K38" s="8">
        <v>0.66946450000000002</v>
      </c>
      <c r="M38" s="2" t="s">
        <v>174</v>
      </c>
      <c r="N38" s="27" t="s">
        <v>175</v>
      </c>
      <c r="O38" s="6">
        <v>0</v>
      </c>
      <c r="P38" s="7">
        <v>0.47626094200000002</v>
      </c>
      <c r="Q38" s="8">
        <v>0.79374661999999996</v>
      </c>
      <c r="R38" s="25">
        <v>0</v>
      </c>
      <c r="S38" s="7">
        <v>0.44788447999999997</v>
      </c>
      <c r="T38" s="25">
        <v>0.69750630000000002</v>
      </c>
      <c r="U38" s="6" t="s">
        <v>3</v>
      </c>
      <c r="V38" s="7" t="s">
        <v>3</v>
      </c>
      <c r="W38" s="8" t="s">
        <v>3</v>
      </c>
    </row>
    <row r="39" spans="1:23" x14ac:dyDescent="0.25">
      <c r="A39" s="2" t="s">
        <v>68</v>
      </c>
      <c r="B39" s="4" t="s">
        <v>69</v>
      </c>
      <c r="C39" s="6">
        <v>1.1566905999999999</v>
      </c>
      <c r="D39" s="7">
        <v>0.47215256999999999</v>
      </c>
      <c r="E39" s="8">
        <v>0.59365730000000005</v>
      </c>
      <c r="F39" s="9">
        <v>1.5726386000000001</v>
      </c>
      <c r="G39" s="7">
        <v>0.10088469</v>
      </c>
      <c r="H39" s="9">
        <v>0.61894800000000005</v>
      </c>
      <c r="I39" s="6">
        <v>0.55931489999999995</v>
      </c>
      <c r="J39" s="7">
        <v>0.46613601399999999</v>
      </c>
      <c r="K39" s="8">
        <v>0.66946450000000002</v>
      </c>
      <c r="M39" s="2" t="s">
        <v>176</v>
      </c>
      <c r="N39" s="27" t="s">
        <v>140</v>
      </c>
      <c r="O39" s="6">
        <v>0</v>
      </c>
      <c r="P39" s="7">
        <v>0.305025989</v>
      </c>
      <c r="Q39" s="8">
        <v>0.79374661999999996</v>
      </c>
      <c r="R39" s="25">
        <v>0</v>
      </c>
      <c r="S39" s="7">
        <v>0.44788447999999997</v>
      </c>
      <c r="T39" s="25">
        <v>0.69750630000000002</v>
      </c>
      <c r="U39" s="6">
        <v>0</v>
      </c>
      <c r="V39" s="7">
        <v>0.55541735000000003</v>
      </c>
      <c r="W39" s="8">
        <v>0.74396289999999998</v>
      </c>
    </row>
    <row r="40" spans="1:23" ht="31.5" x14ac:dyDescent="0.25">
      <c r="A40" s="2" t="s">
        <v>70</v>
      </c>
      <c r="B40" s="4" t="s">
        <v>71</v>
      </c>
      <c r="C40" s="6">
        <v>1.6691096999999999</v>
      </c>
      <c r="D40" s="7">
        <v>0.11793376</v>
      </c>
      <c r="E40" s="8">
        <v>0.54921180000000003</v>
      </c>
      <c r="F40" s="9">
        <v>1.5025843999999999</v>
      </c>
      <c r="G40" s="7">
        <v>0.27763653999999999</v>
      </c>
      <c r="H40" s="9">
        <v>0.6649119</v>
      </c>
      <c r="I40" s="6">
        <v>1.98085266</v>
      </c>
      <c r="J40" s="7">
        <v>0.23249321000000001</v>
      </c>
      <c r="K40" s="8">
        <v>0.66946450000000002</v>
      </c>
      <c r="M40" s="2" t="s">
        <v>177</v>
      </c>
      <c r="N40" s="27" t="s">
        <v>178</v>
      </c>
      <c r="O40" s="6">
        <v>0.98900779999999999</v>
      </c>
      <c r="P40" s="7">
        <v>0.74967005600000003</v>
      </c>
      <c r="Q40" s="8">
        <v>0.91339901000000001</v>
      </c>
      <c r="R40" s="25">
        <v>2.1866382</v>
      </c>
      <c r="S40" s="7">
        <v>0.10083367999999999</v>
      </c>
      <c r="T40" s="25">
        <v>0.64281469999999996</v>
      </c>
      <c r="U40" s="6">
        <v>0.25399896999999999</v>
      </c>
      <c r="V40" s="7">
        <v>0.24722742</v>
      </c>
      <c r="W40" s="8">
        <v>0.68372880000000003</v>
      </c>
    </row>
    <row r="41" spans="1:23" ht="31.5" x14ac:dyDescent="0.25">
      <c r="A41" s="2" t="s">
        <v>72</v>
      </c>
      <c r="B41" s="4" t="s">
        <v>73</v>
      </c>
      <c r="C41" s="6">
        <v>0.48479539999999999</v>
      </c>
      <c r="D41" s="7">
        <v>0.52223695999999997</v>
      </c>
      <c r="E41" s="8">
        <v>0.62015640000000005</v>
      </c>
      <c r="F41" s="9">
        <v>0.78099909999999995</v>
      </c>
      <c r="G41" s="7">
        <v>0.97671947000000003</v>
      </c>
      <c r="H41" s="9">
        <v>0.97671949999999996</v>
      </c>
      <c r="I41" s="6">
        <v>0</v>
      </c>
      <c r="J41" s="7">
        <v>0.26682098399999998</v>
      </c>
      <c r="K41" s="8">
        <v>0.66946450000000002</v>
      </c>
      <c r="M41" s="2" t="s">
        <v>179</v>
      </c>
      <c r="N41" s="27" t="s">
        <v>180</v>
      </c>
      <c r="O41" s="6">
        <v>3.4983688000000002</v>
      </c>
      <c r="P41" s="29">
        <v>6.6707590000000001E-3</v>
      </c>
      <c r="Q41" s="30">
        <v>0.18678123999999999</v>
      </c>
      <c r="R41" s="25">
        <v>3.8553494000000001</v>
      </c>
      <c r="S41" s="7">
        <v>3.0627519999999998E-2</v>
      </c>
      <c r="T41" s="25">
        <v>0.58956730000000002</v>
      </c>
      <c r="U41" s="6">
        <v>5.7441310200000002</v>
      </c>
      <c r="V41" s="7">
        <v>2.3809710000000001E-2</v>
      </c>
      <c r="W41" s="8">
        <v>0.32769359999999997</v>
      </c>
    </row>
    <row r="42" spans="1:23" x14ac:dyDescent="0.25">
      <c r="A42" s="2" t="s">
        <v>74</v>
      </c>
      <c r="B42" s="4" t="s">
        <v>75</v>
      </c>
      <c r="C42" s="6">
        <v>3.9752481999999998</v>
      </c>
      <c r="D42" s="7">
        <v>0.65176286000000005</v>
      </c>
      <c r="E42" s="8">
        <v>0.7284408</v>
      </c>
      <c r="F42" s="9">
        <v>3.4041562000000001</v>
      </c>
      <c r="G42" s="7">
        <v>0.73534778999999995</v>
      </c>
      <c r="H42" s="9">
        <v>0.86694760000000004</v>
      </c>
      <c r="I42" s="6" t="s">
        <v>3</v>
      </c>
      <c r="J42" s="7" t="s">
        <v>3</v>
      </c>
      <c r="K42" s="8" t="s">
        <v>3</v>
      </c>
      <c r="M42" s="2" t="s">
        <v>181</v>
      </c>
      <c r="N42" s="27" t="s">
        <v>182</v>
      </c>
      <c r="O42" s="6">
        <v>0</v>
      </c>
      <c r="P42" s="7">
        <v>0.47626094200000002</v>
      </c>
      <c r="Q42" s="8">
        <v>0.79374661999999996</v>
      </c>
      <c r="R42" s="25">
        <v>0</v>
      </c>
      <c r="S42" s="7">
        <v>0.44788447999999997</v>
      </c>
      <c r="T42" s="25">
        <v>0.69750630000000002</v>
      </c>
      <c r="U42" s="6" t="s">
        <v>3</v>
      </c>
      <c r="V42" s="7" t="s">
        <v>3</v>
      </c>
      <c r="W42" s="8" t="s">
        <v>3</v>
      </c>
    </row>
    <row r="43" spans="1:23" ht="31.5" x14ac:dyDescent="0.25">
      <c r="A43" s="2" t="s">
        <v>76</v>
      </c>
      <c r="B43" s="4" t="s">
        <v>77</v>
      </c>
      <c r="C43" s="6">
        <v>1.446245</v>
      </c>
      <c r="D43" s="7">
        <v>0.19434697000000001</v>
      </c>
      <c r="E43" s="8">
        <v>0.54921180000000003</v>
      </c>
      <c r="F43" s="9">
        <v>1.0456615</v>
      </c>
      <c r="G43" s="7">
        <v>0.87548199000000004</v>
      </c>
      <c r="H43" s="9">
        <v>0.93450650000000002</v>
      </c>
      <c r="I43" s="6">
        <v>2.20390138</v>
      </c>
      <c r="J43" s="7">
        <v>3.4116037000000002E-2</v>
      </c>
      <c r="K43" s="8">
        <v>0.36390440000000002</v>
      </c>
      <c r="M43" s="2" t="s">
        <v>183</v>
      </c>
      <c r="N43" s="27" t="s">
        <v>184</v>
      </c>
      <c r="O43" s="6">
        <v>0</v>
      </c>
      <c r="P43" s="7">
        <v>0.20491638100000001</v>
      </c>
      <c r="Q43" s="8">
        <v>0.79374661999999996</v>
      </c>
      <c r="R43" s="25">
        <v>0</v>
      </c>
      <c r="S43" s="7">
        <v>0.26950636</v>
      </c>
      <c r="T43" s="25">
        <v>0.69750630000000002</v>
      </c>
      <c r="U43" s="6">
        <v>0</v>
      </c>
      <c r="V43" s="7">
        <v>0.55541735000000003</v>
      </c>
      <c r="W43" s="8">
        <v>0.74396289999999998</v>
      </c>
    </row>
    <row r="44" spans="1:23" x14ac:dyDescent="0.25">
      <c r="A44" s="2" t="s">
        <v>78</v>
      </c>
      <c r="B44" s="4" t="s">
        <v>79</v>
      </c>
      <c r="C44" s="6">
        <v>1.6271024999999999</v>
      </c>
      <c r="D44" s="7">
        <v>8.1594009999999995E-2</v>
      </c>
      <c r="E44" s="8">
        <v>0.54921180000000003</v>
      </c>
      <c r="F44" s="9">
        <v>1.4939138999999999</v>
      </c>
      <c r="G44" s="7">
        <v>0.20218137</v>
      </c>
      <c r="H44" s="9">
        <v>0.61894800000000005</v>
      </c>
      <c r="I44" s="6">
        <v>1.23322767</v>
      </c>
      <c r="J44" s="7">
        <v>0.59428423500000005</v>
      </c>
      <c r="K44" s="8">
        <v>0.67918199999999995</v>
      </c>
      <c r="M44" s="2" t="s">
        <v>185</v>
      </c>
      <c r="N44" s="27" t="s">
        <v>140</v>
      </c>
      <c r="O44" s="6" t="s">
        <v>3</v>
      </c>
      <c r="P44" s="7" t="s">
        <v>3</v>
      </c>
      <c r="Q44" s="8" t="s">
        <v>3</v>
      </c>
      <c r="R44" s="25" t="s">
        <v>3</v>
      </c>
      <c r="S44" s="7" t="s">
        <v>3</v>
      </c>
      <c r="T44" s="25" t="s">
        <v>3</v>
      </c>
      <c r="U44" s="6" t="s">
        <v>3</v>
      </c>
      <c r="V44" s="7" t="s">
        <v>3</v>
      </c>
      <c r="W44" s="8" t="s">
        <v>3</v>
      </c>
    </row>
    <row r="45" spans="1:23" x14ac:dyDescent="0.25">
      <c r="A45" s="2" t="s">
        <v>80</v>
      </c>
      <c r="B45" s="4" t="s">
        <v>81</v>
      </c>
      <c r="C45" s="6">
        <v>0.7040999</v>
      </c>
      <c r="D45" s="7">
        <v>0.74227312999999995</v>
      </c>
      <c r="E45" s="8">
        <v>0.80589650000000002</v>
      </c>
      <c r="F45" s="9">
        <v>1.3918820000000001</v>
      </c>
      <c r="G45" s="7">
        <v>0.29284493</v>
      </c>
      <c r="H45" s="9">
        <v>0.6649119</v>
      </c>
      <c r="I45" s="6">
        <v>9.9383540000000006E-2</v>
      </c>
      <c r="J45" s="7">
        <v>9.8145115000000005E-2</v>
      </c>
      <c r="K45" s="8">
        <v>0.52344060000000003</v>
      </c>
      <c r="M45" s="2" t="s">
        <v>186</v>
      </c>
      <c r="N45" s="27" t="s">
        <v>140</v>
      </c>
      <c r="O45" s="6">
        <v>0</v>
      </c>
      <c r="P45" s="7">
        <v>0.305025989</v>
      </c>
      <c r="Q45" s="8">
        <v>0.79374661999999996</v>
      </c>
      <c r="R45" s="25" t="s">
        <v>3</v>
      </c>
      <c r="S45" s="7" t="s">
        <v>3</v>
      </c>
      <c r="T45" s="25" t="s">
        <v>3</v>
      </c>
      <c r="U45" s="6">
        <v>0</v>
      </c>
      <c r="V45" s="7">
        <v>0.37742911000000001</v>
      </c>
      <c r="W45" s="8">
        <v>0.74396289999999998</v>
      </c>
    </row>
    <row r="46" spans="1:23" x14ac:dyDescent="0.25">
      <c r="A46" s="2" t="s">
        <v>82</v>
      </c>
      <c r="B46" s="4" t="s">
        <v>83</v>
      </c>
      <c r="C46" s="6" t="s">
        <v>3</v>
      </c>
      <c r="D46" s="7" t="s">
        <v>3</v>
      </c>
      <c r="E46" s="8" t="s">
        <v>3</v>
      </c>
      <c r="F46" s="9" t="s">
        <v>3</v>
      </c>
      <c r="G46" s="7" t="s">
        <v>3</v>
      </c>
      <c r="H46" s="9" t="s">
        <v>3</v>
      </c>
      <c r="I46" s="6" t="s">
        <v>3</v>
      </c>
      <c r="J46" s="7" t="s">
        <v>3</v>
      </c>
      <c r="K46" s="8" t="s">
        <v>3</v>
      </c>
      <c r="M46" s="2" t="s">
        <v>187</v>
      </c>
      <c r="N46" s="27" t="s">
        <v>182</v>
      </c>
      <c r="O46" s="6">
        <v>0</v>
      </c>
      <c r="P46" s="7">
        <v>0.47626094200000002</v>
      </c>
      <c r="Q46" s="8">
        <v>0.79374661999999996</v>
      </c>
      <c r="R46" s="25" t="s">
        <v>3</v>
      </c>
      <c r="S46" s="7" t="s">
        <v>3</v>
      </c>
      <c r="T46" s="25" t="s">
        <v>3</v>
      </c>
      <c r="U46" s="6">
        <v>0</v>
      </c>
      <c r="V46" s="7">
        <v>0.55541735000000003</v>
      </c>
      <c r="W46" s="8">
        <v>0.74396289999999998</v>
      </c>
    </row>
    <row r="47" spans="1:23" ht="47.25" x14ac:dyDescent="0.25">
      <c r="A47" s="2" t="s">
        <v>84</v>
      </c>
      <c r="B47" s="4" t="s">
        <v>85</v>
      </c>
      <c r="C47" s="6">
        <v>1.2139709999999999</v>
      </c>
      <c r="D47" s="7">
        <v>0.45557818999999999</v>
      </c>
      <c r="E47" s="8">
        <v>0.59365730000000005</v>
      </c>
      <c r="F47" s="9">
        <v>1.0605532</v>
      </c>
      <c r="G47" s="7">
        <v>0.75955099000000004</v>
      </c>
      <c r="H47" s="9">
        <v>0.86694760000000004</v>
      </c>
      <c r="I47" s="6">
        <v>1.06044962</v>
      </c>
      <c r="J47" s="7">
        <v>0.90725277400000004</v>
      </c>
      <c r="K47" s="8">
        <v>0.93651899999999999</v>
      </c>
      <c r="M47" s="2" t="s">
        <v>188</v>
      </c>
      <c r="N47" s="27" t="s">
        <v>189</v>
      </c>
      <c r="O47" s="6">
        <v>0.2882845</v>
      </c>
      <c r="P47" s="7">
        <v>0.216937413</v>
      </c>
      <c r="Q47" s="8">
        <v>0.79374661999999996</v>
      </c>
      <c r="R47" s="25">
        <v>0.29873889999999997</v>
      </c>
      <c r="S47" s="7">
        <v>0.37343924000000001</v>
      </c>
      <c r="T47" s="25">
        <v>0.69750630000000002</v>
      </c>
      <c r="U47" s="6">
        <v>0.31491743</v>
      </c>
      <c r="V47" s="7">
        <v>0.47009317</v>
      </c>
      <c r="W47" s="8">
        <v>0.74396289999999998</v>
      </c>
    </row>
    <row r="48" spans="1:23" x14ac:dyDescent="0.25">
      <c r="A48" s="2" t="s">
        <v>86</v>
      </c>
      <c r="B48" s="4" t="s">
        <v>87</v>
      </c>
      <c r="C48" s="6">
        <v>0</v>
      </c>
      <c r="D48" s="7">
        <v>0.30502599000000002</v>
      </c>
      <c r="E48" s="8">
        <v>0.56139430000000001</v>
      </c>
      <c r="F48" s="9">
        <v>0</v>
      </c>
      <c r="G48" s="7">
        <v>0.44788447999999997</v>
      </c>
      <c r="H48" s="9">
        <v>0.6649119</v>
      </c>
      <c r="I48" s="6">
        <v>0</v>
      </c>
      <c r="J48" s="7">
        <v>0.55541734700000001</v>
      </c>
      <c r="K48" s="8">
        <v>0.66946450000000002</v>
      </c>
      <c r="M48" s="2" t="s">
        <v>190</v>
      </c>
      <c r="N48" s="27" t="s">
        <v>140</v>
      </c>
      <c r="O48" s="6">
        <v>0.96522870000000005</v>
      </c>
      <c r="P48" s="7">
        <v>0.77510158799999995</v>
      </c>
      <c r="Q48" s="8">
        <v>0.91339901000000001</v>
      </c>
      <c r="R48" s="25">
        <v>0</v>
      </c>
      <c r="S48" s="7">
        <v>4.5457989999999997E-2</v>
      </c>
      <c r="T48" s="25">
        <v>0.58956730000000002</v>
      </c>
      <c r="U48" s="6">
        <v>6.7211434499999996</v>
      </c>
      <c r="V48" s="7">
        <v>4.2251240000000002E-2</v>
      </c>
      <c r="W48" s="8">
        <v>0.32769359999999997</v>
      </c>
    </row>
    <row r="49" spans="1:23" ht="47.25" x14ac:dyDescent="0.25">
      <c r="A49" s="2" t="s">
        <v>88</v>
      </c>
      <c r="B49" s="4" t="s">
        <v>89</v>
      </c>
      <c r="C49" s="6" t="s">
        <v>3</v>
      </c>
      <c r="D49" s="7" t="s">
        <v>3</v>
      </c>
      <c r="E49" s="8" t="s">
        <v>3</v>
      </c>
      <c r="F49" s="9" t="s">
        <v>3</v>
      </c>
      <c r="G49" s="7" t="s">
        <v>3</v>
      </c>
      <c r="H49" s="9" t="s">
        <v>3</v>
      </c>
      <c r="I49" s="6" t="s">
        <v>3</v>
      </c>
      <c r="J49" s="7" t="s">
        <v>3</v>
      </c>
      <c r="K49" s="8" t="s">
        <v>3</v>
      </c>
      <c r="M49" s="2" t="s">
        <v>191</v>
      </c>
      <c r="N49" s="27" t="s">
        <v>192</v>
      </c>
      <c r="O49" s="6" t="s">
        <v>3</v>
      </c>
      <c r="P49" s="7" t="s">
        <v>3</v>
      </c>
      <c r="Q49" s="8" t="s">
        <v>3</v>
      </c>
      <c r="R49" s="25" t="s">
        <v>3</v>
      </c>
      <c r="S49" s="7" t="s">
        <v>3</v>
      </c>
      <c r="T49" s="25" t="s">
        <v>3</v>
      </c>
      <c r="U49" s="6" t="s">
        <v>3</v>
      </c>
      <c r="V49" s="7" t="s">
        <v>3</v>
      </c>
      <c r="W49" s="8" t="s">
        <v>3</v>
      </c>
    </row>
    <row r="50" spans="1:23" x14ac:dyDescent="0.25">
      <c r="A50" s="2" t="s">
        <v>90</v>
      </c>
      <c r="B50" s="4" t="s">
        <v>12</v>
      </c>
      <c r="C50" s="6">
        <v>1.1449004</v>
      </c>
      <c r="D50" s="7">
        <v>0.80304370999999997</v>
      </c>
      <c r="E50" s="8">
        <v>0.83929500000000001</v>
      </c>
      <c r="F50" s="9">
        <v>1.9774115000000001</v>
      </c>
      <c r="G50" s="7">
        <v>7.4000389999999999E-2</v>
      </c>
      <c r="H50" s="9">
        <v>0.61894800000000005</v>
      </c>
      <c r="I50" s="6">
        <v>0</v>
      </c>
      <c r="J50" s="7">
        <v>2.3682003E-2</v>
      </c>
      <c r="K50" s="8">
        <v>0.36390440000000002</v>
      </c>
      <c r="M50" s="2" t="s">
        <v>193</v>
      </c>
      <c r="N50" s="27" t="s">
        <v>140</v>
      </c>
      <c r="O50" s="6">
        <v>0.80966309999999997</v>
      </c>
      <c r="P50" s="7">
        <v>0.73894183599999996</v>
      </c>
      <c r="Q50" s="8">
        <v>0.91339901000000001</v>
      </c>
      <c r="R50" s="25">
        <v>0.41090280000000001</v>
      </c>
      <c r="S50" s="7">
        <v>0.57106319999999999</v>
      </c>
      <c r="T50" s="25">
        <v>0.76642690000000002</v>
      </c>
      <c r="U50" s="6">
        <v>1.1832046199999999</v>
      </c>
      <c r="V50" s="7">
        <v>0.81239934000000003</v>
      </c>
      <c r="W50" s="8">
        <v>0.92993409999999999</v>
      </c>
    </row>
    <row r="51" spans="1:23" x14ac:dyDescent="0.25">
      <c r="A51" s="2" t="s">
        <v>91</v>
      </c>
      <c r="B51" s="4" t="s">
        <v>92</v>
      </c>
      <c r="C51" s="6" t="s">
        <v>3</v>
      </c>
      <c r="D51" s="7" t="s">
        <v>3</v>
      </c>
      <c r="E51" s="8" t="s">
        <v>3</v>
      </c>
      <c r="F51" s="9" t="s">
        <v>3</v>
      </c>
      <c r="G51" s="7" t="s">
        <v>3</v>
      </c>
      <c r="H51" s="9" t="s">
        <v>3</v>
      </c>
      <c r="I51" s="6" t="s">
        <v>3</v>
      </c>
      <c r="J51" s="7" t="s">
        <v>3</v>
      </c>
      <c r="K51" s="8" t="s">
        <v>3</v>
      </c>
      <c r="M51" s="2" t="s">
        <v>194</v>
      </c>
      <c r="N51" s="27" t="s">
        <v>140</v>
      </c>
      <c r="O51" s="6">
        <v>0.65266709999999994</v>
      </c>
      <c r="P51" s="7">
        <v>0.315949855</v>
      </c>
      <c r="Q51" s="8">
        <v>0.79374661999999996</v>
      </c>
      <c r="R51" s="25">
        <v>1.3116532000000001</v>
      </c>
      <c r="S51" s="7">
        <v>0.64231795000000003</v>
      </c>
      <c r="T51" s="25">
        <v>0.80398899999999995</v>
      </c>
      <c r="U51" s="6">
        <v>8.4326120000000004E-2</v>
      </c>
      <c r="V51" s="7">
        <v>4.4041509999999999E-2</v>
      </c>
      <c r="W51" s="8">
        <v>0.32769359999999997</v>
      </c>
    </row>
    <row r="52" spans="1:23" x14ac:dyDescent="0.25">
      <c r="A52" s="2" t="s">
        <v>93</v>
      </c>
      <c r="B52" s="4" t="s">
        <v>94</v>
      </c>
      <c r="C52" s="6">
        <v>1.5697217000000001</v>
      </c>
      <c r="D52" s="7">
        <v>0.31821795000000003</v>
      </c>
      <c r="E52" s="8">
        <v>0.56139430000000001</v>
      </c>
      <c r="F52" s="9">
        <v>1.3863171000000001</v>
      </c>
      <c r="G52" s="7">
        <v>0.48520601000000002</v>
      </c>
      <c r="H52" s="9">
        <v>0.6649119</v>
      </c>
      <c r="I52" s="6">
        <v>1.9433206700000001</v>
      </c>
      <c r="J52" s="7">
        <v>0.41936132199999998</v>
      </c>
      <c r="K52" s="8">
        <v>0.66946450000000002</v>
      </c>
      <c r="M52" s="2" t="s">
        <v>195</v>
      </c>
      <c r="N52" s="27" t="s">
        <v>196</v>
      </c>
      <c r="O52" s="6">
        <v>0</v>
      </c>
      <c r="P52" s="7">
        <v>9.7384269999999995E-2</v>
      </c>
      <c r="Q52" s="8">
        <v>0.79374661999999996</v>
      </c>
      <c r="R52" s="25">
        <v>0</v>
      </c>
      <c r="S52" s="7">
        <v>0.26950636</v>
      </c>
      <c r="T52" s="25">
        <v>0.69750630000000002</v>
      </c>
      <c r="U52" s="6">
        <v>0</v>
      </c>
      <c r="V52" s="7">
        <v>0.26682097999999999</v>
      </c>
      <c r="W52" s="8">
        <v>0.68372880000000003</v>
      </c>
    </row>
    <row r="53" spans="1:23" x14ac:dyDescent="0.25">
      <c r="A53" s="2" t="s">
        <v>95</v>
      </c>
      <c r="B53" s="4" t="s">
        <v>96</v>
      </c>
      <c r="C53" s="6">
        <v>3.1182783999999999</v>
      </c>
      <c r="D53" s="7">
        <v>0.22614018</v>
      </c>
      <c r="E53" s="8">
        <v>0.54921180000000003</v>
      </c>
      <c r="F53" s="9" t="s">
        <v>17</v>
      </c>
      <c r="G53" s="7">
        <v>7.5036539999999999E-2</v>
      </c>
      <c r="H53" s="9">
        <v>0.61894800000000005</v>
      </c>
      <c r="I53" s="6">
        <v>2.6186042299999999</v>
      </c>
      <c r="J53" s="7">
        <v>0.51415064200000005</v>
      </c>
      <c r="K53" s="8">
        <v>0.66946450000000002</v>
      </c>
      <c r="M53" s="2" t="s">
        <v>197</v>
      </c>
      <c r="N53" s="27" t="s">
        <v>198</v>
      </c>
      <c r="O53" s="6">
        <v>1.0048512000000001</v>
      </c>
      <c r="P53" s="7">
        <v>0.94250520400000004</v>
      </c>
      <c r="Q53" s="8">
        <v>0.96420835999999999</v>
      </c>
      <c r="R53" s="25">
        <v>0.53279580000000004</v>
      </c>
      <c r="S53" s="7">
        <v>9.2500100000000002E-2</v>
      </c>
      <c r="T53" s="25">
        <v>0.64281469999999996</v>
      </c>
      <c r="U53" s="6">
        <v>2.5579279399999999</v>
      </c>
      <c r="V53" s="7">
        <v>2.0314039999999998E-2</v>
      </c>
      <c r="W53" s="8">
        <v>0.32769359999999997</v>
      </c>
    </row>
    <row r="54" spans="1:23" x14ac:dyDescent="0.25">
      <c r="A54" s="2" t="s">
        <v>97</v>
      </c>
      <c r="B54" s="4" t="s">
        <v>98</v>
      </c>
      <c r="C54" s="6">
        <v>0</v>
      </c>
      <c r="D54" s="7">
        <v>0.47626094000000002</v>
      </c>
      <c r="E54" s="8">
        <v>0.59365730000000005</v>
      </c>
      <c r="F54" s="9">
        <v>0</v>
      </c>
      <c r="G54" s="7">
        <v>0.44788447999999997</v>
      </c>
      <c r="H54" s="9">
        <v>0.6649119</v>
      </c>
      <c r="I54" s="6" t="s">
        <v>3</v>
      </c>
      <c r="J54" s="7" t="s">
        <v>3</v>
      </c>
      <c r="K54" s="8" t="s">
        <v>3</v>
      </c>
      <c r="M54" s="2" t="s">
        <v>199</v>
      </c>
      <c r="N54" s="27" t="s">
        <v>200</v>
      </c>
      <c r="O54" s="6" t="s">
        <v>3</v>
      </c>
      <c r="P54" s="7" t="s">
        <v>3</v>
      </c>
      <c r="Q54" s="8" t="s">
        <v>3</v>
      </c>
      <c r="R54" s="25" t="s">
        <v>3</v>
      </c>
      <c r="S54" s="7" t="s">
        <v>3</v>
      </c>
      <c r="T54" s="25" t="s">
        <v>3</v>
      </c>
      <c r="U54" s="6" t="s">
        <v>3</v>
      </c>
      <c r="V54" s="7" t="s">
        <v>3</v>
      </c>
      <c r="W54" s="8" t="s">
        <v>3</v>
      </c>
    </row>
    <row r="55" spans="1:23" x14ac:dyDescent="0.25">
      <c r="A55" s="2" t="s">
        <v>99</v>
      </c>
      <c r="B55" s="4" t="s">
        <v>100</v>
      </c>
      <c r="C55" s="6" t="s">
        <v>3</v>
      </c>
      <c r="D55" s="7" t="s">
        <v>3</v>
      </c>
      <c r="E55" s="8" t="s">
        <v>3</v>
      </c>
      <c r="F55" s="9" t="s">
        <v>3</v>
      </c>
      <c r="G55" s="7" t="s">
        <v>3</v>
      </c>
      <c r="H55" s="9" t="s">
        <v>3</v>
      </c>
      <c r="I55" s="6" t="s">
        <v>3</v>
      </c>
      <c r="J55" s="7" t="s">
        <v>3</v>
      </c>
      <c r="K55" s="8" t="s">
        <v>3</v>
      </c>
      <c r="M55" s="2" t="s">
        <v>201</v>
      </c>
      <c r="N55" s="27" t="s">
        <v>154</v>
      </c>
      <c r="O55" s="6">
        <v>1.5444249999999999</v>
      </c>
      <c r="P55" s="7">
        <v>0.78570443300000004</v>
      </c>
      <c r="Q55" s="8">
        <v>0.91339901000000001</v>
      </c>
      <c r="R55" s="25">
        <v>1.3225499000000001</v>
      </c>
      <c r="S55" s="7">
        <v>0.90707574000000002</v>
      </c>
      <c r="T55" s="25">
        <v>0.92521730000000002</v>
      </c>
      <c r="U55" s="6" t="s">
        <v>3</v>
      </c>
      <c r="V55" s="7" t="s">
        <v>3</v>
      </c>
      <c r="W55" s="8" t="s">
        <v>3</v>
      </c>
    </row>
    <row r="56" spans="1:23" ht="31.5" x14ac:dyDescent="0.25">
      <c r="A56" s="2" t="s">
        <v>101</v>
      </c>
      <c r="B56" s="4" t="s">
        <v>102</v>
      </c>
      <c r="C56" s="6" t="s">
        <v>3</v>
      </c>
      <c r="D56" s="7" t="s">
        <v>3</v>
      </c>
      <c r="E56" s="8" t="s">
        <v>3</v>
      </c>
      <c r="F56" s="9" t="s">
        <v>3</v>
      </c>
      <c r="G56" s="7" t="s">
        <v>3</v>
      </c>
      <c r="H56" s="9" t="s">
        <v>3</v>
      </c>
      <c r="I56" s="6" t="s">
        <v>3</v>
      </c>
      <c r="J56" s="7" t="s">
        <v>3</v>
      </c>
      <c r="K56" s="8" t="s">
        <v>3</v>
      </c>
      <c r="M56" s="2" t="s">
        <v>202</v>
      </c>
      <c r="N56" s="27" t="s">
        <v>203</v>
      </c>
      <c r="O56" s="6" t="s">
        <v>3</v>
      </c>
      <c r="P56" s="7" t="s">
        <v>3</v>
      </c>
      <c r="Q56" s="8" t="s">
        <v>3</v>
      </c>
      <c r="R56" s="25" t="s">
        <v>3</v>
      </c>
      <c r="S56" s="7" t="s">
        <v>3</v>
      </c>
      <c r="T56" s="25" t="s">
        <v>3</v>
      </c>
      <c r="U56" s="6" t="s">
        <v>3</v>
      </c>
      <c r="V56" s="7" t="s">
        <v>3</v>
      </c>
      <c r="W56" s="8" t="s">
        <v>3</v>
      </c>
    </row>
    <row r="57" spans="1:23" x14ac:dyDescent="0.25">
      <c r="A57" s="2" t="s">
        <v>103</v>
      </c>
      <c r="B57" s="4" t="s">
        <v>104</v>
      </c>
      <c r="C57" s="6" t="s">
        <v>3</v>
      </c>
      <c r="D57" s="7" t="s">
        <v>3</v>
      </c>
      <c r="E57" s="8" t="s">
        <v>3</v>
      </c>
      <c r="F57" s="9" t="s">
        <v>3</v>
      </c>
      <c r="G57" s="7" t="s">
        <v>3</v>
      </c>
      <c r="H57" s="9" t="s">
        <v>3</v>
      </c>
      <c r="I57" s="6" t="s">
        <v>3</v>
      </c>
      <c r="J57" s="7" t="s">
        <v>3</v>
      </c>
      <c r="K57" s="8" t="s">
        <v>3</v>
      </c>
      <c r="M57" s="2" t="s">
        <v>204</v>
      </c>
      <c r="N57" s="27" t="s">
        <v>175</v>
      </c>
      <c r="O57" s="6" t="s">
        <v>3</v>
      </c>
      <c r="P57" s="7" t="s">
        <v>3</v>
      </c>
      <c r="Q57" s="8" t="s">
        <v>3</v>
      </c>
      <c r="R57" s="25" t="s">
        <v>3</v>
      </c>
      <c r="S57" s="7" t="s">
        <v>3</v>
      </c>
      <c r="T57" s="25" t="s">
        <v>3</v>
      </c>
      <c r="U57" s="6" t="s">
        <v>3</v>
      </c>
      <c r="V57" s="7" t="s">
        <v>3</v>
      </c>
      <c r="W57" s="8" t="s">
        <v>3</v>
      </c>
    </row>
    <row r="58" spans="1:23" x14ac:dyDescent="0.25">
      <c r="A58" s="2" t="s">
        <v>105</v>
      </c>
      <c r="B58" s="4" t="s">
        <v>106</v>
      </c>
      <c r="C58" s="6">
        <v>0.76778570000000002</v>
      </c>
      <c r="D58" s="7">
        <v>0.37149336999999999</v>
      </c>
      <c r="E58" s="8">
        <v>0.58819779999999999</v>
      </c>
      <c r="F58" s="9">
        <v>0.69878779999999996</v>
      </c>
      <c r="G58" s="7">
        <v>0.48116295999999997</v>
      </c>
      <c r="H58" s="9">
        <v>0.6649119</v>
      </c>
      <c r="I58" s="6">
        <v>0.93562115999999995</v>
      </c>
      <c r="J58" s="7">
        <v>0.80316080400000001</v>
      </c>
      <c r="K58" s="8">
        <v>0.88624639999999999</v>
      </c>
      <c r="M58" s="2" t="s">
        <v>205</v>
      </c>
      <c r="N58" s="27" t="s">
        <v>175</v>
      </c>
      <c r="O58" s="6" t="s">
        <v>3</v>
      </c>
      <c r="P58" s="7" t="s">
        <v>3</v>
      </c>
      <c r="Q58" s="8" t="s">
        <v>3</v>
      </c>
      <c r="R58" s="25" t="s">
        <v>3</v>
      </c>
      <c r="S58" s="7" t="s">
        <v>3</v>
      </c>
      <c r="T58" s="25" t="s">
        <v>3</v>
      </c>
      <c r="U58" s="6" t="s">
        <v>3</v>
      </c>
      <c r="V58" s="7" t="s">
        <v>3</v>
      </c>
      <c r="W58" s="8" t="s">
        <v>3</v>
      </c>
    </row>
    <row r="59" spans="1:23" ht="16.5" thickBot="1" x14ac:dyDescent="0.3">
      <c r="A59" s="3" t="s">
        <v>107</v>
      </c>
      <c r="B59" s="5" t="s">
        <v>108</v>
      </c>
      <c r="C59" s="10" t="s">
        <v>3</v>
      </c>
      <c r="D59" s="11" t="s">
        <v>3</v>
      </c>
      <c r="E59" s="12" t="s">
        <v>3</v>
      </c>
      <c r="F59" s="13" t="s">
        <v>3</v>
      </c>
      <c r="G59" s="11" t="s">
        <v>3</v>
      </c>
      <c r="H59" s="13" t="s">
        <v>3</v>
      </c>
      <c r="I59" s="10" t="s">
        <v>3</v>
      </c>
      <c r="J59" s="11" t="s">
        <v>3</v>
      </c>
      <c r="K59" s="12" t="s">
        <v>3</v>
      </c>
      <c r="M59" s="2" t="s">
        <v>206</v>
      </c>
      <c r="N59" s="27" t="s">
        <v>175</v>
      </c>
      <c r="O59" s="6" t="s">
        <v>3</v>
      </c>
      <c r="P59" s="7" t="s">
        <v>3</v>
      </c>
      <c r="Q59" s="8" t="s">
        <v>3</v>
      </c>
      <c r="R59" s="25" t="s">
        <v>3</v>
      </c>
      <c r="S59" s="7" t="s">
        <v>3</v>
      </c>
      <c r="T59" s="25" t="s">
        <v>3</v>
      </c>
      <c r="U59" s="6" t="s">
        <v>3</v>
      </c>
      <c r="V59" s="7" t="s">
        <v>3</v>
      </c>
      <c r="W59" s="8" t="s">
        <v>3</v>
      </c>
    </row>
    <row r="60" spans="1:23" ht="16.5" thickTop="1" x14ac:dyDescent="0.25">
      <c r="M60" s="2" t="s">
        <v>207</v>
      </c>
      <c r="N60" s="27" t="s">
        <v>175</v>
      </c>
      <c r="O60" s="6" t="s">
        <v>3</v>
      </c>
      <c r="P60" s="7" t="s">
        <v>3</v>
      </c>
      <c r="Q60" s="8" t="s">
        <v>3</v>
      </c>
      <c r="R60" s="25" t="s">
        <v>3</v>
      </c>
      <c r="S60" s="7" t="s">
        <v>3</v>
      </c>
      <c r="T60" s="25" t="s">
        <v>3</v>
      </c>
      <c r="U60" s="6" t="s">
        <v>3</v>
      </c>
      <c r="V60" s="7" t="s">
        <v>3</v>
      </c>
      <c r="W60" s="8" t="s">
        <v>3</v>
      </c>
    </row>
    <row r="61" spans="1:23" x14ac:dyDescent="0.25">
      <c r="M61" s="2" t="s">
        <v>208</v>
      </c>
      <c r="N61" s="27" t="s">
        <v>175</v>
      </c>
      <c r="O61" s="6">
        <v>0</v>
      </c>
      <c r="P61" s="7">
        <v>0.47626094200000002</v>
      </c>
      <c r="Q61" s="8">
        <v>0.79374661999999996</v>
      </c>
      <c r="R61" s="25">
        <v>0</v>
      </c>
      <c r="S61" s="7">
        <v>0.44788447999999997</v>
      </c>
      <c r="T61" s="25">
        <v>0.69750630000000002</v>
      </c>
      <c r="U61" s="6" t="s">
        <v>3</v>
      </c>
      <c r="V61" s="7" t="s">
        <v>3</v>
      </c>
      <c r="W61" s="8" t="s">
        <v>3</v>
      </c>
    </row>
    <row r="62" spans="1:23" x14ac:dyDescent="0.25">
      <c r="M62" s="2" t="s">
        <v>209</v>
      </c>
      <c r="N62" s="27" t="s">
        <v>175</v>
      </c>
      <c r="O62" s="6">
        <v>1.0277402</v>
      </c>
      <c r="P62" s="7">
        <v>0.90484600900000001</v>
      </c>
      <c r="Q62" s="8">
        <v>0.96420835999999999</v>
      </c>
      <c r="R62" s="25">
        <v>0.27550419999999998</v>
      </c>
      <c r="S62" s="7">
        <v>0.54926823999999996</v>
      </c>
      <c r="T62" s="25">
        <v>0.76642690000000002</v>
      </c>
      <c r="U62" s="6">
        <v>2.3267009999999999</v>
      </c>
      <c r="V62" s="7">
        <v>0.84902973999999998</v>
      </c>
      <c r="W62" s="8">
        <v>0.92993409999999999</v>
      </c>
    </row>
    <row r="63" spans="1:23" x14ac:dyDescent="0.25">
      <c r="M63" s="2" t="s">
        <v>210</v>
      </c>
      <c r="N63" s="27" t="s">
        <v>175</v>
      </c>
      <c r="O63" s="6">
        <v>0.34933779999999998</v>
      </c>
      <c r="P63" s="7">
        <v>0.461279363</v>
      </c>
      <c r="Q63" s="8">
        <v>0.79374661999999996</v>
      </c>
      <c r="R63" s="25">
        <v>0.56785280000000005</v>
      </c>
      <c r="S63" s="7">
        <v>0.83837097000000005</v>
      </c>
      <c r="T63" s="25">
        <v>0.90286230000000001</v>
      </c>
      <c r="U63" s="6">
        <v>0</v>
      </c>
      <c r="V63" s="7">
        <v>0.37742911000000001</v>
      </c>
      <c r="W63" s="8">
        <v>0.74396289999999998</v>
      </c>
    </row>
    <row r="64" spans="1:23" x14ac:dyDescent="0.25">
      <c r="M64" s="2" t="s">
        <v>211</v>
      </c>
      <c r="N64" s="27" t="s">
        <v>175</v>
      </c>
      <c r="O64" s="6" t="s">
        <v>17</v>
      </c>
      <c r="P64" s="7">
        <v>0.177771029</v>
      </c>
      <c r="Q64" s="8">
        <v>0.79374661999999996</v>
      </c>
      <c r="R64" s="25" t="s">
        <v>17</v>
      </c>
      <c r="S64" s="7">
        <v>0.21746823000000001</v>
      </c>
      <c r="T64" s="25">
        <v>0.69750630000000002</v>
      </c>
      <c r="U64" s="6" t="s">
        <v>3</v>
      </c>
      <c r="V64" s="7" t="s">
        <v>3</v>
      </c>
      <c r="W64" s="8" t="s">
        <v>3</v>
      </c>
    </row>
    <row r="65" spans="13:23" ht="31.5" x14ac:dyDescent="0.25">
      <c r="M65" s="2" t="s">
        <v>212</v>
      </c>
      <c r="N65" s="27" t="s">
        <v>213</v>
      </c>
      <c r="O65" s="6">
        <v>0</v>
      </c>
      <c r="P65" s="7">
        <v>0.47626094200000002</v>
      </c>
      <c r="Q65" s="8">
        <v>0.79374661999999996</v>
      </c>
      <c r="R65" s="25">
        <v>0</v>
      </c>
      <c r="S65" s="7">
        <v>0.44788447999999997</v>
      </c>
      <c r="T65" s="25">
        <v>0.69750630000000002</v>
      </c>
      <c r="U65" s="6" t="s">
        <v>3</v>
      </c>
      <c r="V65" s="7" t="s">
        <v>3</v>
      </c>
      <c r="W65" s="8" t="s">
        <v>3</v>
      </c>
    </row>
    <row r="66" spans="13:23" x14ac:dyDescent="0.25">
      <c r="M66" s="2" t="s">
        <v>214</v>
      </c>
      <c r="N66" s="27" t="s">
        <v>175</v>
      </c>
      <c r="O66" s="6">
        <v>0.27372210000000002</v>
      </c>
      <c r="P66" s="7">
        <v>0.33039333199999998</v>
      </c>
      <c r="Q66" s="8">
        <v>0.79374661999999996</v>
      </c>
      <c r="R66" s="25">
        <v>0.63552589999999998</v>
      </c>
      <c r="S66" s="7">
        <v>0.83837097000000005</v>
      </c>
      <c r="T66" s="25">
        <v>0.90286230000000001</v>
      </c>
      <c r="U66" s="6">
        <v>0</v>
      </c>
      <c r="V66" s="7">
        <v>0.26682097999999999</v>
      </c>
      <c r="W66" s="8">
        <v>0.68372880000000003</v>
      </c>
    </row>
    <row r="67" spans="13:23" x14ac:dyDescent="0.25">
      <c r="M67" s="2" t="s">
        <v>215</v>
      </c>
      <c r="N67" s="27" t="s">
        <v>175</v>
      </c>
      <c r="O67" s="6">
        <v>1.7106489</v>
      </c>
      <c r="P67" s="7">
        <v>0.53861377600000004</v>
      </c>
      <c r="Q67" s="8">
        <v>0.79374661999999996</v>
      </c>
      <c r="R67" s="25">
        <v>1.4648937</v>
      </c>
      <c r="S67" s="7">
        <v>0.66210862000000004</v>
      </c>
      <c r="T67" s="25">
        <v>0.80398899999999995</v>
      </c>
      <c r="U67" s="6" t="s">
        <v>3</v>
      </c>
      <c r="V67" s="7" t="s">
        <v>3</v>
      </c>
      <c r="W67" s="8" t="s">
        <v>3</v>
      </c>
    </row>
    <row r="68" spans="13:23" x14ac:dyDescent="0.25">
      <c r="M68" s="2" t="s">
        <v>216</v>
      </c>
      <c r="N68" s="27" t="s">
        <v>175</v>
      </c>
      <c r="O68" s="6">
        <v>1.7044678</v>
      </c>
      <c r="P68" s="7">
        <v>0.37183111200000002</v>
      </c>
      <c r="Q68" s="8">
        <v>0.79374661999999996</v>
      </c>
      <c r="R68" s="25">
        <v>1.2331017</v>
      </c>
      <c r="S68" s="7">
        <v>0.66210862000000004</v>
      </c>
      <c r="T68" s="25">
        <v>0.80398899999999995</v>
      </c>
      <c r="U68" s="6">
        <v>5.2832254399999998</v>
      </c>
      <c r="V68" s="7">
        <v>0.15338566000000001</v>
      </c>
      <c r="W68" s="8">
        <v>0.57171019999999995</v>
      </c>
    </row>
    <row r="69" spans="13:23" x14ac:dyDescent="0.25">
      <c r="M69" s="2" t="s">
        <v>217</v>
      </c>
      <c r="N69" s="27" t="s">
        <v>218</v>
      </c>
      <c r="O69" s="6">
        <v>0</v>
      </c>
      <c r="P69" s="7">
        <v>9.7384269999999995E-2</v>
      </c>
      <c r="Q69" s="8">
        <v>0.79374661999999996</v>
      </c>
      <c r="R69" s="25">
        <v>0</v>
      </c>
      <c r="S69" s="7">
        <v>7.0407330000000004E-2</v>
      </c>
      <c r="T69" s="25">
        <v>0.63781060000000001</v>
      </c>
      <c r="U69" s="6" t="s">
        <v>3</v>
      </c>
      <c r="V69" s="7" t="s">
        <v>3</v>
      </c>
      <c r="W69" s="8" t="s">
        <v>3</v>
      </c>
    </row>
    <row r="70" spans="13:23" x14ac:dyDescent="0.25">
      <c r="M70" s="2" t="s">
        <v>219</v>
      </c>
      <c r="N70" s="27" t="s">
        <v>175</v>
      </c>
      <c r="O70" s="6">
        <v>0.80196579999999995</v>
      </c>
      <c r="P70" s="7">
        <v>0.74487879499999998</v>
      </c>
      <c r="Q70" s="8">
        <v>0.91339901000000001</v>
      </c>
      <c r="R70" s="25">
        <v>1.4418804999999999</v>
      </c>
      <c r="S70" s="7">
        <v>0.47113949999999999</v>
      </c>
      <c r="T70" s="25">
        <v>0.69750630000000002</v>
      </c>
      <c r="U70" s="6">
        <v>0.28951472</v>
      </c>
      <c r="V70" s="7">
        <v>0.25477654999999999</v>
      </c>
      <c r="W70" s="8">
        <v>0.68372880000000003</v>
      </c>
    </row>
    <row r="71" spans="13:23" x14ac:dyDescent="0.25">
      <c r="M71" s="2" t="s">
        <v>220</v>
      </c>
      <c r="N71" s="27" t="s">
        <v>175</v>
      </c>
      <c r="O71" s="6" t="s">
        <v>3</v>
      </c>
      <c r="P71" s="7" t="s">
        <v>3</v>
      </c>
      <c r="Q71" s="8" t="s">
        <v>3</v>
      </c>
      <c r="R71" s="25" t="s">
        <v>3</v>
      </c>
      <c r="S71" s="7" t="s">
        <v>3</v>
      </c>
      <c r="T71" s="25" t="s">
        <v>3</v>
      </c>
      <c r="U71" s="6" t="s">
        <v>3</v>
      </c>
      <c r="V71" s="7" t="s">
        <v>3</v>
      </c>
      <c r="W71" s="8" t="s">
        <v>3</v>
      </c>
    </row>
    <row r="72" spans="13:23" ht="31.5" x14ac:dyDescent="0.25">
      <c r="M72" s="2" t="s">
        <v>221</v>
      </c>
      <c r="N72" s="27" t="s">
        <v>222</v>
      </c>
      <c r="O72" s="6" t="s">
        <v>3</v>
      </c>
      <c r="P72" s="7" t="s">
        <v>3</v>
      </c>
      <c r="Q72" s="8" t="s">
        <v>3</v>
      </c>
      <c r="R72" s="25" t="s">
        <v>3</v>
      </c>
      <c r="S72" s="7" t="s">
        <v>3</v>
      </c>
      <c r="T72" s="25" t="s">
        <v>3</v>
      </c>
      <c r="U72" s="6" t="s">
        <v>3</v>
      </c>
      <c r="V72" s="7" t="s">
        <v>3</v>
      </c>
      <c r="W72" s="8" t="s">
        <v>3</v>
      </c>
    </row>
    <row r="73" spans="13:23" ht="47.25" x14ac:dyDescent="0.25">
      <c r="M73" s="2" t="s">
        <v>223</v>
      </c>
      <c r="N73" s="27" t="s">
        <v>224</v>
      </c>
      <c r="O73" s="6" t="s">
        <v>3</v>
      </c>
      <c r="P73" s="7" t="s">
        <v>3</v>
      </c>
      <c r="Q73" s="8" t="s">
        <v>3</v>
      </c>
      <c r="R73" s="25" t="s">
        <v>3</v>
      </c>
      <c r="S73" s="7" t="s">
        <v>3</v>
      </c>
      <c r="T73" s="25" t="s">
        <v>3</v>
      </c>
      <c r="U73" s="6" t="s">
        <v>3</v>
      </c>
      <c r="V73" s="7" t="s">
        <v>3</v>
      </c>
      <c r="W73" s="8" t="s">
        <v>3</v>
      </c>
    </row>
    <row r="74" spans="13:23" x14ac:dyDescent="0.25">
      <c r="M74" s="2" t="s">
        <v>225</v>
      </c>
      <c r="N74" s="27" t="s">
        <v>226</v>
      </c>
      <c r="O74" s="6">
        <v>0.71548149999999999</v>
      </c>
      <c r="P74" s="7">
        <v>0.50504304</v>
      </c>
      <c r="Q74" s="8">
        <v>0.79374661999999996</v>
      </c>
      <c r="R74" s="25">
        <v>0</v>
      </c>
      <c r="S74" s="7">
        <v>0.26950636</v>
      </c>
      <c r="T74" s="25">
        <v>0.69750630000000002</v>
      </c>
      <c r="U74" s="6">
        <v>1.6658781499999999</v>
      </c>
      <c r="V74" s="7">
        <v>0.84902973999999998</v>
      </c>
      <c r="W74" s="8">
        <v>0.92993409999999999</v>
      </c>
    </row>
    <row r="75" spans="13:23" ht="31.5" x14ac:dyDescent="0.25">
      <c r="M75" s="2" t="s">
        <v>227</v>
      </c>
      <c r="N75" s="27" t="s">
        <v>228</v>
      </c>
      <c r="O75" s="6" t="s">
        <v>17</v>
      </c>
      <c r="P75" s="7">
        <v>0.177771029</v>
      </c>
      <c r="Q75" s="8">
        <v>0.79374661999999996</v>
      </c>
      <c r="R75" s="25" t="s">
        <v>17</v>
      </c>
      <c r="S75" s="7">
        <v>0.21746823000000001</v>
      </c>
      <c r="T75" s="25">
        <v>0.69750630000000002</v>
      </c>
      <c r="U75" s="6" t="s">
        <v>3</v>
      </c>
      <c r="V75" s="7" t="s">
        <v>3</v>
      </c>
      <c r="W75" s="8" t="s">
        <v>3</v>
      </c>
    </row>
    <row r="76" spans="13:23" ht="31.5" x14ac:dyDescent="0.25">
      <c r="M76" s="2" t="s">
        <v>229</v>
      </c>
      <c r="N76" s="27" t="s">
        <v>230</v>
      </c>
      <c r="O76" s="6">
        <v>1.2512133000000001</v>
      </c>
      <c r="P76" s="7">
        <v>0.60254229999999998</v>
      </c>
      <c r="Q76" s="8">
        <v>0.86518894000000002</v>
      </c>
      <c r="R76" s="25">
        <v>1.3652472</v>
      </c>
      <c r="S76" s="7">
        <v>0.44583297</v>
      </c>
      <c r="T76" s="25">
        <v>0.69750630000000002</v>
      </c>
      <c r="U76" s="6">
        <v>0</v>
      </c>
      <c r="V76" s="7">
        <v>0.55541735000000003</v>
      </c>
      <c r="W76" s="8">
        <v>0.74396289999999998</v>
      </c>
    </row>
    <row r="77" spans="13:23" x14ac:dyDescent="0.25">
      <c r="M77" s="2" t="s">
        <v>231</v>
      </c>
      <c r="N77" s="27" t="s">
        <v>140</v>
      </c>
      <c r="O77" s="6">
        <v>0.63706549999999995</v>
      </c>
      <c r="P77" s="7">
        <v>0.71389653500000005</v>
      </c>
      <c r="Q77" s="8">
        <v>0.91339901000000001</v>
      </c>
      <c r="R77" s="25">
        <v>0</v>
      </c>
      <c r="S77" s="7">
        <v>0.44788447999999997</v>
      </c>
      <c r="T77" s="25">
        <v>0.69750630000000002</v>
      </c>
      <c r="U77" s="6">
        <v>0.96600456000000001</v>
      </c>
      <c r="V77" s="7">
        <v>0.90725277000000004</v>
      </c>
      <c r="W77" s="8">
        <v>0.92993409999999999</v>
      </c>
    </row>
    <row r="78" spans="13:23" ht="16.5" thickBot="1" x14ac:dyDescent="0.3">
      <c r="M78" s="3" t="s">
        <v>232</v>
      </c>
      <c r="N78" s="28" t="s">
        <v>233</v>
      </c>
      <c r="O78" s="10" t="s">
        <v>3</v>
      </c>
      <c r="P78" s="11" t="s">
        <v>3</v>
      </c>
      <c r="Q78" s="12" t="s">
        <v>3</v>
      </c>
      <c r="R78" s="13" t="s">
        <v>3</v>
      </c>
      <c r="S78" s="11" t="s">
        <v>3</v>
      </c>
      <c r="T78" s="13" t="s">
        <v>3</v>
      </c>
      <c r="U78" s="10" t="s">
        <v>3</v>
      </c>
      <c r="V78" s="11" t="s">
        <v>3</v>
      </c>
      <c r="W78" s="12" t="s">
        <v>3</v>
      </c>
    </row>
    <row r="79" spans="13:23" ht="16.5" thickTop="1" x14ac:dyDescent="0.25"/>
  </sheetData>
  <mergeCells count="11">
    <mergeCell ref="A1:W1"/>
    <mergeCell ref="M5:N5"/>
    <mergeCell ref="O5:Q5"/>
    <mergeCell ref="R5:T5"/>
    <mergeCell ref="U5:W5"/>
    <mergeCell ref="M3:W3"/>
    <mergeCell ref="C5:E5"/>
    <mergeCell ref="F5:H5"/>
    <mergeCell ref="I5:K5"/>
    <mergeCell ref="A5:B5"/>
    <mergeCell ref="A3:K3"/>
  </mergeCells>
  <conditionalFormatting sqref="F7:F59">
    <cfRule type="expression" dxfId="1" priority="2">
      <formula>AND($G7&lt;0.05,$F7&gt;1)</formula>
    </cfRule>
    <cfRule type="expression" dxfId="0" priority="3">
      <formula>AND($D7&lt;0.05,$C7&gt;1)</formula>
    </cfRule>
  </conditionalFormatting>
  <pageMargins left="0.75" right="0.75" top="1" bottom="1" header="0.5" footer="0.5"/>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9A779F-A8C4-4A2C-A3C1-2DCFE263A467}">
  <dimension ref="A1:W20"/>
  <sheetViews>
    <sheetView zoomScale="85" zoomScaleNormal="85" workbookViewId="0">
      <selection activeCell="Q17" sqref="Q17"/>
    </sheetView>
  </sheetViews>
  <sheetFormatPr defaultRowHeight="15.75" x14ac:dyDescent="0.25"/>
  <cols>
    <col min="1" max="1" width="8.375" bestFit="1" customWidth="1"/>
    <col min="2" max="2" width="8.625" bestFit="1" customWidth="1"/>
    <col min="3" max="3" width="15.375" bestFit="1" customWidth="1"/>
    <col min="4" max="4" width="9.375" bestFit="1" customWidth="1"/>
    <col min="5" max="5" width="16.125" bestFit="1" customWidth="1"/>
    <col min="6" max="6" width="15.375" bestFit="1" customWidth="1"/>
    <col min="9" max="9" width="19.875" bestFit="1" customWidth="1"/>
    <col min="10" max="10" width="12.125" bestFit="1" customWidth="1"/>
    <col min="11" max="11" width="8.375" bestFit="1" customWidth="1"/>
  </cols>
  <sheetData>
    <row r="1" spans="1:23" ht="36" customHeight="1" thickBot="1" x14ac:dyDescent="0.3">
      <c r="A1" s="46" t="s">
        <v>262</v>
      </c>
      <c r="B1" s="46"/>
      <c r="C1" s="46"/>
      <c r="D1" s="46"/>
      <c r="E1" s="46"/>
      <c r="F1" s="46"/>
      <c r="G1" s="46"/>
      <c r="H1" s="46"/>
      <c r="I1" s="46"/>
      <c r="J1" s="46"/>
      <c r="K1" s="46"/>
      <c r="L1" s="46"/>
      <c r="M1" s="46"/>
      <c r="N1" s="31"/>
      <c r="O1" s="31"/>
      <c r="P1" s="31"/>
      <c r="Q1" s="31"/>
      <c r="R1" s="31"/>
      <c r="S1" s="31"/>
      <c r="T1" s="31"/>
      <c r="U1" s="31"/>
      <c r="V1" s="31"/>
      <c r="W1" s="31"/>
    </row>
    <row r="3" spans="1:23" ht="21" x14ac:dyDescent="0.35">
      <c r="A3" s="32" t="s">
        <v>236</v>
      </c>
      <c r="B3" s="32" t="s">
        <v>237</v>
      </c>
      <c r="C3" s="32" t="s">
        <v>238</v>
      </c>
      <c r="D3" s="32" t="s">
        <v>239</v>
      </c>
      <c r="E3" s="32" t="s">
        <v>240</v>
      </c>
      <c r="F3" s="32" t="s">
        <v>241</v>
      </c>
    </row>
    <row r="4" spans="1:23" x14ac:dyDescent="0.25">
      <c r="A4" t="s">
        <v>242</v>
      </c>
      <c r="B4">
        <v>18</v>
      </c>
      <c r="C4">
        <v>3</v>
      </c>
      <c r="D4">
        <v>14</v>
      </c>
      <c r="E4">
        <v>1.7088077500155201</v>
      </c>
      <c r="F4">
        <v>0.27022713629884698</v>
      </c>
      <c r="I4" s="33" t="s">
        <v>259</v>
      </c>
    </row>
    <row r="5" spans="1:23" x14ac:dyDescent="0.25">
      <c r="A5" t="s">
        <v>243</v>
      </c>
      <c r="B5">
        <v>9</v>
      </c>
      <c r="C5">
        <v>3</v>
      </c>
      <c r="D5">
        <v>8</v>
      </c>
      <c r="E5">
        <v>1.8262724074544801</v>
      </c>
      <c r="F5">
        <v>0.27651558558953598</v>
      </c>
      <c r="I5" t="s">
        <v>260</v>
      </c>
    </row>
    <row r="6" spans="1:23" x14ac:dyDescent="0.25">
      <c r="A6" t="s">
        <v>244</v>
      </c>
      <c r="B6">
        <v>8</v>
      </c>
      <c r="C6">
        <v>1</v>
      </c>
      <c r="D6">
        <v>6</v>
      </c>
      <c r="E6">
        <v>1.4711325828303401</v>
      </c>
      <c r="F6">
        <v>0.55426702558275098</v>
      </c>
      <c r="I6" t="s">
        <v>261</v>
      </c>
    </row>
    <row r="7" spans="1:23" x14ac:dyDescent="0.25">
      <c r="A7" t="s">
        <v>245</v>
      </c>
      <c r="B7">
        <v>3</v>
      </c>
      <c r="C7">
        <v>0</v>
      </c>
      <c r="D7">
        <v>6</v>
      </c>
      <c r="E7">
        <v>4.1886066998371803</v>
      </c>
      <c r="F7">
        <v>6.2686060259457194E-2</v>
      </c>
      <c r="I7" t="s">
        <v>265</v>
      </c>
    </row>
    <row r="8" spans="1:23" x14ac:dyDescent="0.25">
      <c r="A8" t="s">
        <v>246</v>
      </c>
      <c r="B8">
        <v>5</v>
      </c>
      <c r="C8">
        <v>0</v>
      </c>
      <c r="D8">
        <v>3</v>
      </c>
      <c r="E8">
        <v>1.1301222827402599</v>
      </c>
      <c r="F8">
        <v>1</v>
      </c>
    </row>
    <row r="9" spans="1:23" x14ac:dyDescent="0.25">
      <c r="A9" t="s">
        <v>247</v>
      </c>
      <c r="B9">
        <v>3</v>
      </c>
      <c r="C9">
        <v>2</v>
      </c>
      <c r="D9">
        <v>3</v>
      </c>
      <c r="E9">
        <v>1.93030951861175</v>
      </c>
      <c r="F9">
        <v>0.41836920603549099</v>
      </c>
      <c r="I9" s="34" t="s">
        <v>264</v>
      </c>
    </row>
    <row r="10" spans="1:23" x14ac:dyDescent="0.25">
      <c r="A10" t="s">
        <v>248</v>
      </c>
      <c r="B10">
        <v>3</v>
      </c>
      <c r="C10">
        <v>1</v>
      </c>
      <c r="D10">
        <v>4</v>
      </c>
      <c r="E10">
        <v>2.64077021351804</v>
      </c>
      <c r="F10">
        <v>0.23508390181695299</v>
      </c>
      <c r="I10" s="34" t="s">
        <v>263</v>
      </c>
    </row>
    <row r="11" spans="1:23" x14ac:dyDescent="0.25">
      <c r="A11" t="s">
        <v>249</v>
      </c>
      <c r="B11">
        <v>3</v>
      </c>
      <c r="C11">
        <v>0</v>
      </c>
      <c r="D11">
        <v>4</v>
      </c>
      <c r="E11">
        <v>2.64077021351804</v>
      </c>
      <c r="F11">
        <v>0.23508390181695299</v>
      </c>
    </row>
    <row r="12" spans="1:23" x14ac:dyDescent="0.25">
      <c r="A12" t="s">
        <v>250</v>
      </c>
      <c r="B12">
        <v>4</v>
      </c>
      <c r="C12">
        <v>0</v>
      </c>
      <c r="D12">
        <v>3</v>
      </c>
      <c r="E12">
        <v>1.4308144350446099</v>
      </c>
      <c r="F12">
        <v>0.69281921150238601</v>
      </c>
    </row>
    <row r="13" spans="1:23" x14ac:dyDescent="0.25">
      <c r="A13" t="s">
        <v>251</v>
      </c>
      <c r="B13">
        <v>3</v>
      </c>
      <c r="C13">
        <v>0</v>
      </c>
      <c r="D13">
        <v>3</v>
      </c>
      <c r="E13">
        <v>1.93030951861175</v>
      </c>
      <c r="F13">
        <v>0.41836920603549099</v>
      </c>
    </row>
    <row r="14" spans="1:23" x14ac:dyDescent="0.25">
      <c r="A14" t="s">
        <v>252</v>
      </c>
      <c r="B14">
        <v>3</v>
      </c>
      <c r="C14">
        <v>0</v>
      </c>
      <c r="D14">
        <v>3</v>
      </c>
      <c r="E14">
        <v>1.93030951861175</v>
      </c>
      <c r="F14">
        <v>0.41836920603549099</v>
      </c>
    </row>
    <row r="15" spans="1:23" x14ac:dyDescent="0.25">
      <c r="A15" t="s">
        <v>253</v>
      </c>
      <c r="B15">
        <v>3</v>
      </c>
      <c r="C15">
        <v>0</v>
      </c>
      <c r="D15">
        <v>3</v>
      </c>
      <c r="E15">
        <v>1.93030951861175</v>
      </c>
      <c r="F15">
        <v>0.41836920603549099</v>
      </c>
    </row>
    <row r="16" spans="1:23" x14ac:dyDescent="0.25">
      <c r="A16" t="s">
        <v>254</v>
      </c>
      <c r="B16">
        <v>3</v>
      </c>
      <c r="C16">
        <v>0</v>
      </c>
      <c r="D16">
        <v>3</v>
      </c>
      <c r="E16">
        <v>1.93030951861175</v>
      </c>
      <c r="F16">
        <v>0.41836920603549099</v>
      </c>
    </row>
    <row r="17" spans="1:6" x14ac:dyDescent="0.25">
      <c r="A17" t="s">
        <v>255</v>
      </c>
      <c r="B17">
        <v>3</v>
      </c>
      <c r="C17">
        <v>1</v>
      </c>
      <c r="D17">
        <v>2</v>
      </c>
      <c r="E17">
        <v>1.2564943165183899</v>
      </c>
      <c r="F17">
        <v>1</v>
      </c>
    </row>
    <row r="18" spans="1:6" x14ac:dyDescent="0.25">
      <c r="A18" t="s">
        <v>256</v>
      </c>
      <c r="B18">
        <v>3</v>
      </c>
      <c r="C18">
        <v>0</v>
      </c>
      <c r="D18">
        <v>3</v>
      </c>
      <c r="E18">
        <v>1.93030951861175</v>
      </c>
      <c r="F18">
        <v>0.41836920603549099</v>
      </c>
    </row>
    <row r="19" spans="1:6" x14ac:dyDescent="0.25">
      <c r="A19" t="s">
        <v>257</v>
      </c>
      <c r="B19">
        <v>3</v>
      </c>
      <c r="C19">
        <v>0</v>
      </c>
      <c r="D19">
        <v>3</v>
      </c>
      <c r="E19">
        <v>1.93030951861175</v>
      </c>
      <c r="F19">
        <v>0.41836920603549099</v>
      </c>
    </row>
    <row r="20" spans="1:6" x14ac:dyDescent="0.25">
      <c r="A20" t="s">
        <v>258</v>
      </c>
      <c r="B20">
        <v>4</v>
      </c>
      <c r="C20">
        <v>0</v>
      </c>
      <c r="D20">
        <v>2</v>
      </c>
      <c r="E20">
        <v>0.93115767528819005</v>
      </c>
      <c r="F20">
        <v>1</v>
      </c>
    </row>
  </sheetData>
  <mergeCells count="1">
    <mergeCell ref="A1:M1"/>
  </mergeCells>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Mutational Signatures</vt:lpstr>
      <vt:lpstr>Acquired Driver Muta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anigrahi, Gatikrushna (NIH/NCI) [E]</cp:lastModifiedBy>
  <dcterms:created xsi:type="dcterms:W3CDTF">2021-12-08T20:20:17Z</dcterms:created>
  <dcterms:modified xsi:type="dcterms:W3CDTF">2023-10-10T20:13:24Z</dcterms:modified>
</cp:coreProperties>
</file>